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Downloads/NatComm FIles/Revision 2 files/Submitted Revision 2 Files/"/>
    </mc:Choice>
  </mc:AlternateContent>
  <xr:revisionPtr revIDLastSave="0" documentId="13_ncr:1_{C8E9086A-E394-CD4D-8550-D56EE5C67515}" xr6:coauthVersionLast="47" xr6:coauthVersionMax="47" xr10:uidLastSave="{00000000-0000-0000-0000-000000000000}"/>
  <bookViews>
    <workbookView xWindow="0" yWindow="500" windowWidth="28800" windowHeight="16840" xr2:uid="{00000000-000D-0000-FFFF-FFFF00000000}"/>
  </bookViews>
  <sheets>
    <sheet name="No APOBEC3_250_nb2_stats" sheetId="7" r:id="rId1"/>
    <sheet name="A3G_WT_250_nb2_stats" sheetId="1" r:id="rId2"/>
    <sheet name="A3G_E259A_250_nb2_stats" sheetId="2" r:id="rId3"/>
    <sheet name="A3G_W94A_250_nb2_stats" sheetId="3" r:id="rId4"/>
    <sheet name="A3G_W127A_250_nb2_stats" sheetId="4" r:id="rId5"/>
    <sheet name="A3F_WT_250_nb2_stats" sheetId="5" r:id="rId6"/>
    <sheet name="A3F_E251A_250_nb2_stat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2" i="6" l="1"/>
  <c r="O103" i="6" s="1"/>
  <c r="O101" i="6"/>
  <c r="O91" i="6"/>
  <c r="O92" i="6" s="1"/>
  <c r="O90" i="6"/>
  <c r="O80" i="6"/>
  <c r="O81" i="6" s="1"/>
  <c r="O79" i="6"/>
  <c r="O69" i="6"/>
  <c r="O70" i="6" s="1"/>
  <c r="O68" i="6"/>
  <c r="O58" i="6"/>
  <c r="O59" i="6" s="1"/>
  <c r="O57" i="6"/>
  <c r="O47" i="6"/>
  <c r="O48" i="6" s="1"/>
  <c r="O46" i="6"/>
  <c r="O36" i="6"/>
  <c r="O37" i="6" s="1"/>
  <c r="O35" i="6"/>
  <c r="O25" i="6"/>
  <c r="O26" i="6" s="1"/>
  <c r="O24" i="6"/>
  <c r="O14" i="6"/>
  <c r="O15" i="6" s="1"/>
  <c r="O13" i="6"/>
  <c r="O3" i="6"/>
  <c r="O4" i="6" s="1"/>
  <c r="O2" i="6"/>
  <c r="O103" i="5"/>
  <c r="O102" i="5"/>
  <c r="O101" i="5"/>
  <c r="O91" i="5"/>
  <c r="O92" i="5" s="1"/>
  <c r="O90" i="5"/>
  <c r="O80" i="5"/>
  <c r="O81" i="5" s="1"/>
  <c r="O79" i="5"/>
  <c r="O69" i="5"/>
  <c r="O70" i="5" s="1"/>
  <c r="O68" i="5"/>
  <c r="O58" i="5"/>
  <c r="O59" i="5" s="1"/>
  <c r="O57" i="5"/>
  <c r="O47" i="5"/>
  <c r="O48" i="5" s="1"/>
  <c r="O46" i="5"/>
  <c r="O36" i="5"/>
  <c r="O37" i="5" s="1"/>
  <c r="O35" i="5"/>
  <c r="O25" i="5"/>
  <c r="O26" i="5" s="1"/>
  <c r="O24" i="5"/>
  <c r="O14" i="5"/>
  <c r="O15" i="5" s="1"/>
  <c r="O13" i="5"/>
  <c r="O3" i="5"/>
  <c r="O4" i="5" s="1"/>
  <c r="O2" i="5"/>
  <c r="O103" i="4"/>
  <c r="O102" i="4"/>
  <c r="O101" i="4"/>
  <c r="O91" i="4"/>
  <c r="O92" i="4" s="1"/>
  <c r="O90" i="4"/>
  <c r="O80" i="4"/>
  <c r="O81" i="4" s="1"/>
  <c r="O79" i="4"/>
  <c r="O69" i="4"/>
  <c r="O70" i="4" s="1"/>
  <c r="O68" i="4"/>
  <c r="O58" i="4"/>
  <c r="O59" i="4" s="1"/>
  <c r="O57" i="4"/>
  <c r="O47" i="4"/>
  <c r="O48" i="4" s="1"/>
  <c r="O46" i="4"/>
  <c r="O36" i="4"/>
  <c r="O37" i="4" s="1"/>
  <c r="O35" i="4"/>
  <c r="O25" i="4"/>
  <c r="O26" i="4" s="1"/>
  <c r="O24" i="4"/>
  <c r="O14" i="4"/>
  <c r="O15" i="4" s="1"/>
  <c r="O13" i="4"/>
  <c r="O3" i="4"/>
  <c r="O4" i="4" s="1"/>
  <c r="O2" i="4"/>
  <c r="O103" i="3"/>
  <c r="O102" i="3"/>
  <c r="O101" i="3"/>
  <c r="O91" i="3"/>
  <c r="O92" i="3" s="1"/>
  <c r="O90" i="3"/>
  <c r="O80" i="3"/>
  <c r="O81" i="3" s="1"/>
  <c r="O79" i="3"/>
  <c r="O69" i="3"/>
  <c r="O70" i="3" s="1"/>
  <c r="O68" i="3"/>
  <c r="O58" i="3"/>
  <c r="O59" i="3" s="1"/>
  <c r="O57" i="3"/>
  <c r="O47" i="3"/>
  <c r="O48" i="3" s="1"/>
  <c r="O46" i="3"/>
  <c r="O36" i="3"/>
  <c r="O37" i="3" s="1"/>
  <c r="O35" i="3"/>
  <c r="O25" i="3"/>
  <c r="O26" i="3" s="1"/>
  <c r="O24" i="3"/>
  <c r="O14" i="3"/>
  <c r="O15" i="3" s="1"/>
  <c r="O13" i="3"/>
  <c r="O3" i="3"/>
  <c r="O4" i="3" s="1"/>
  <c r="O2" i="3"/>
  <c r="O102" i="2"/>
  <c r="O103" i="2" s="1"/>
  <c r="O101" i="2"/>
  <c r="O91" i="2"/>
  <c r="O92" i="2" s="1"/>
  <c r="O90" i="2"/>
  <c r="O80" i="2"/>
  <c r="O81" i="2" s="1"/>
  <c r="O79" i="2"/>
  <c r="O69" i="2"/>
  <c r="O70" i="2" s="1"/>
  <c r="O68" i="2"/>
  <c r="O58" i="2"/>
  <c r="O59" i="2" s="1"/>
  <c r="O57" i="2"/>
  <c r="O47" i="2"/>
  <c r="O48" i="2" s="1"/>
  <c r="O46" i="2"/>
  <c r="O36" i="2"/>
  <c r="O37" i="2" s="1"/>
  <c r="O35" i="2"/>
  <c r="O25" i="2"/>
  <c r="O26" i="2" s="1"/>
  <c r="O24" i="2"/>
  <c r="O14" i="2"/>
  <c r="O15" i="2" s="1"/>
  <c r="O13" i="2"/>
  <c r="O3" i="2"/>
  <c r="O4" i="2" s="1"/>
  <c r="O2" i="2"/>
  <c r="O103" i="1"/>
  <c r="O102" i="1"/>
  <c r="O101" i="1"/>
  <c r="O91" i="1"/>
  <c r="O92" i="1" s="1"/>
  <c r="O90" i="1"/>
  <c r="O80" i="1"/>
  <c r="O81" i="1" s="1"/>
  <c r="O79" i="1"/>
  <c r="O69" i="1"/>
  <c r="O70" i="1" s="1"/>
  <c r="O68" i="1"/>
  <c r="O58" i="1"/>
  <c r="O59" i="1" s="1"/>
  <c r="O57" i="1"/>
  <c r="O47" i="1"/>
  <c r="O48" i="1" s="1"/>
  <c r="O46" i="1"/>
  <c r="O36" i="1"/>
  <c r="O37" i="1" s="1"/>
  <c r="O35" i="1"/>
  <c r="O25" i="1"/>
  <c r="O26" i="1" s="1"/>
  <c r="O24" i="1"/>
  <c r="O14" i="1"/>
  <c r="O15" i="1" s="1"/>
  <c r="O13" i="1"/>
  <c r="O3" i="1"/>
  <c r="O4" i="1" s="1"/>
  <c r="O2" i="1"/>
  <c r="O103" i="7"/>
  <c r="O104" i="7" s="1"/>
  <c r="O92" i="7"/>
  <c r="O93" i="7" s="1"/>
  <c r="O81" i="7"/>
  <c r="O82" i="7" s="1"/>
  <c r="O70" i="7"/>
  <c r="O71" i="7" s="1"/>
  <c r="O59" i="7"/>
  <c r="O60" i="7" s="1"/>
  <c r="O48" i="7"/>
  <c r="O49" i="7" s="1"/>
  <c r="O37" i="7"/>
  <c r="O38" i="7" s="1"/>
  <c r="O26" i="7"/>
  <c r="O27" i="7" s="1"/>
  <c r="O15" i="7"/>
  <c r="O16" i="7" s="1"/>
  <c r="O5" i="7"/>
  <c r="O4" i="7"/>
  <c r="O102" i="7" l="1"/>
  <c r="O91" i="7"/>
  <c r="O80" i="7"/>
  <c r="O69" i="7"/>
  <c r="O58" i="7"/>
  <c r="O47" i="7"/>
  <c r="O36" i="7"/>
  <c r="O25" i="7"/>
  <c r="O14" i="7"/>
  <c r="O3" i="7"/>
</calcChain>
</file>

<file path=xl/sharedStrings.xml><?xml version="1.0" encoding="utf-8"?>
<sst xmlns="http://schemas.openxmlformats.org/spreadsheetml/2006/main" count="2451" uniqueCount="658">
  <si>
    <t>Features</t>
  </si>
  <si>
    <t>x%</t>
  </si>
  <si>
    <t>r%</t>
  </si>
  <si>
    <t>fold</t>
  </si>
  <si>
    <t>x_diff</t>
  </si>
  <si>
    <t>r_diff</t>
  </si>
  <si>
    <t>Table1</t>
  </si>
  <si>
    <t>sig_rank</t>
  </si>
  <si>
    <t>A_Phased_motifs_Bin0</t>
  </si>
  <si>
    <t>inf</t>
  </si>
  <si>
    <t>[[1, 375], [0, 559]]</t>
  </si>
  <si>
    <t xml:space="preserve"> </t>
  </si>
  <si>
    <t>Bin1_1-49</t>
  </si>
  <si>
    <t>[[1, 375], [4, 555]]</t>
  </si>
  <si>
    <t>Bin2_50-99</t>
  </si>
  <si>
    <t>[[3, 373], [8, 551]]</t>
  </si>
  <si>
    <t>Bin3_100-149</t>
  </si>
  <si>
    <t>[[1, 375], [9, 550]]</t>
  </si>
  <si>
    <t>Bin4_150-199</t>
  </si>
  <si>
    <t>[[4, 372], [7, 552]]</t>
  </si>
  <si>
    <t>Bin5_200-249</t>
  </si>
  <si>
    <t>[[2, 374], [10, 549]]</t>
  </si>
  <si>
    <t>Bin6_250-299</t>
  </si>
  <si>
    <t>[[2, 374], [3, 556]]</t>
  </si>
  <si>
    <t>Bin7_300-349</t>
  </si>
  <si>
    <t>[[1, 375], [5, 554]]</t>
  </si>
  <si>
    <t>Bin8_350-399</t>
  </si>
  <si>
    <t>[[4, 372], [3, 556]]</t>
  </si>
  <si>
    <t>Bin9_400-449</t>
  </si>
  <si>
    <t>[[2, 374], [8, 551]]</t>
  </si>
  <si>
    <t>Bin10_450-499</t>
  </si>
  <si>
    <t>[[3, 373], [16, 543]]</t>
  </si>
  <si>
    <t>*</t>
  </si>
  <si>
    <t>Cruciform_motifs_Bin0</t>
  </si>
  <si>
    <t>[[0, 376], [2, 557]]</t>
  </si>
  <si>
    <t>[[2, 374], [0, 559]]</t>
  </si>
  <si>
    <t>[[2, 374], [4, 555]]</t>
  </si>
  <si>
    <t>[[0, 376], [0, 559]]</t>
  </si>
  <si>
    <t>[[3, 373], [0, 559]]</t>
  </si>
  <si>
    <t>[[3, 373], [2, 557]]</t>
  </si>
  <si>
    <t>[[3, 373], [4, 555]]</t>
  </si>
  <si>
    <t>[[1, 375], [6, 553]]</t>
  </si>
  <si>
    <t>Direct_repeats_Bin0</t>
  </si>
  <si>
    <t>[[0, 376], [8, 551]]</t>
  </si>
  <si>
    <t>[[7, 369], [16, 543]]</t>
  </si>
  <si>
    <t>[[37, 339], [21, 538]]</t>
  </si>
  <si>
    <t>***</t>
  </si>
  <si>
    <t>[[21, 355], [8, 551]]</t>
  </si>
  <si>
    <t>[[10, 366], [13, 546]]</t>
  </si>
  <si>
    <t>[[6, 370], [16, 543]]</t>
  </si>
  <si>
    <t>[[25, 351], [14, 545]]</t>
  </si>
  <si>
    <t>**</t>
  </si>
  <si>
    <t>[[17, 359], [25, 534]]</t>
  </si>
  <si>
    <t>[[9, 367], [15, 544]]</t>
  </si>
  <si>
    <t>[[28, 348], [18, 541]]</t>
  </si>
  <si>
    <t>[[10, 366], [8, 551]]</t>
  </si>
  <si>
    <t>G-quadruplex-forming_repeats_Bin0</t>
  </si>
  <si>
    <t>[[0, 376], [3, 556]]</t>
  </si>
  <si>
    <t>[[4, 372], [5, 554]]</t>
  </si>
  <si>
    <t>[[2, 374], [6, 553]]</t>
  </si>
  <si>
    <t>[[5, 371], [2, 557]]</t>
  </si>
  <si>
    <t>[[5, 371], [3, 556]]</t>
  </si>
  <si>
    <t>[[4, 372], [6, 553]]</t>
  </si>
  <si>
    <t>[[2, 374], [2, 557]]</t>
  </si>
  <si>
    <t>[[4, 372], [4, 555]]</t>
  </si>
  <si>
    <t>Inverted_repeats_Bin0</t>
  </si>
  <si>
    <t>[[20, 356], [29, 530]]</t>
  </si>
  <si>
    <t>[[52, 324], [87, 472]]</t>
  </si>
  <si>
    <t>[[68, 308], [75, 484]]</t>
  </si>
  <si>
    <t>[[45, 331], [88, 471]]</t>
  </si>
  <si>
    <t>[[30, 346], [62, 497]]</t>
  </si>
  <si>
    <t>[[26, 350], [26, 533]]</t>
  </si>
  <si>
    <t>[[19, 357], [34, 525]]</t>
  </si>
  <si>
    <t>[[26, 350], [30, 529]]</t>
  </si>
  <si>
    <t>[[9, 367], [19, 540]]</t>
  </si>
  <si>
    <t>[[12, 364], [11, 548]]</t>
  </si>
  <si>
    <t>Mirror_repeats_Bin0</t>
  </si>
  <si>
    <t>[[13, 363], [15, 544]]</t>
  </si>
  <si>
    <t>[[13, 363], [23, 536]]</t>
  </si>
  <si>
    <t>[[51, 325], [26, 533]]</t>
  </si>
  <si>
    <t>****</t>
  </si>
  <si>
    <t>[[20, 356], [13, 546]]</t>
  </si>
  <si>
    <t>[[28, 348], [23, 536]]</t>
  </si>
  <si>
    <t>[[10, 366], [42, 517]]</t>
  </si>
  <si>
    <t>[[23, 353], [31, 528]]</t>
  </si>
  <si>
    <t>[[23, 353], [37, 522]]</t>
  </si>
  <si>
    <t>[[14, 362], [19, 540]]</t>
  </si>
  <si>
    <t>[[7, 369], [14, 545]]</t>
  </si>
  <si>
    <t>[[10, 366], [15, 544]]</t>
  </si>
  <si>
    <t>Short_Tandem_repeats_Bin0</t>
  </si>
  <si>
    <t>[[7, 369], [13, 546]]</t>
  </si>
  <si>
    <t>[[34, 342], [47, 512]]</t>
  </si>
  <si>
    <t>[[102, 274], [67, 492]]</t>
  </si>
  <si>
    <t>[[36, 340], [60, 499]]</t>
  </si>
  <si>
    <t>[[23, 353], [27, 532]]</t>
  </si>
  <si>
    <t>[[11, 365], [30, 529]]</t>
  </si>
  <si>
    <t>[[24, 352], [40, 519]]</t>
  </si>
  <si>
    <t>[[11, 365], [34, 525]]</t>
  </si>
  <si>
    <t>[[17, 359], [24, 535]]</t>
  </si>
  <si>
    <t>[[14, 362], [30, 529]]</t>
  </si>
  <si>
    <t>[[12, 364], [13, 546]]</t>
  </si>
  <si>
    <t>Slipped_motifs_Bin0</t>
  </si>
  <si>
    <t>[[0, 376], [5, 554]]</t>
  </si>
  <si>
    <t>[[9, 367], [7, 552]]</t>
  </si>
  <si>
    <t>[[7, 369], [3, 556]]</t>
  </si>
  <si>
    <t>[[8, 368], [3, 556]]</t>
  </si>
  <si>
    <t>[[6, 370], [4, 555]]</t>
  </si>
  <si>
    <t>[[2, 374], [12, 547]]</t>
  </si>
  <si>
    <t>[[2, 374], [1, 558]]</t>
  </si>
  <si>
    <t>[[24, 352], [10, 549]]</t>
  </si>
  <si>
    <t>[[6, 370], [1, 558]]</t>
  </si>
  <si>
    <t>Triplex_motifs_Bin0</t>
  </si>
  <si>
    <t>[[1, 375], [2, 557]]</t>
  </si>
  <si>
    <t>[[0, 376], [1, 558]]</t>
  </si>
  <si>
    <t>[[1, 375], [1, 558]]</t>
  </si>
  <si>
    <t>[[3, 373], [1, 558]]</t>
  </si>
  <si>
    <t>Z-DNA_motifs_Bin0</t>
  </si>
  <si>
    <t>[[1, 375], [13, 546]]</t>
  </si>
  <si>
    <t>[[1, 375], [11, 548]]</t>
  </si>
  <si>
    <t>[[3, 373], [3, 556]]</t>
  </si>
  <si>
    <t>[[2, 374], [9, 550]]</t>
  </si>
  <si>
    <t>[[5, 371], [5, 554]]</t>
  </si>
  <si>
    <t>[[4, 395], [3, 556]]</t>
  </si>
  <si>
    <t>[[3, 396], [1, 558]]</t>
  </si>
  <si>
    <t>[[2, 397], [3, 556]]</t>
  </si>
  <si>
    <t>[[4, 395], [5, 554]]</t>
  </si>
  <si>
    <t>[[5, 394], [2, 557]]</t>
  </si>
  <si>
    <t>[[4, 395], [4, 555]]</t>
  </si>
  <si>
    <t>[[3, 396], [9, 550]]</t>
  </si>
  <si>
    <t>[[10, 389], [3, 556]]</t>
  </si>
  <si>
    <t>[[5, 394], [11, 548]]</t>
  </si>
  <si>
    <t>[[3, 396], [13, 546]]</t>
  </si>
  <si>
    <t>[[0, 399], [1, 558]]</t>
  </si>
  <si>
    <t>[[1, 398], [2, 557]]</t>
  </si>
  <si>
    <t>[[1, 398], [0, 559]]</t>
  </si>
  <si>
    <t>[[0, 399], [0, 559]]</t>
  </si>
  <si>
    <t>[[2, 397], [1, 558]]</t>
  </si>
  <si>
    <t>[[1, 398], [1, 558]]</t>
  </si>
  <si>
    <t>[[32, 367], [10, 549]]</t>
  </si>
  <si>
    <t>[[6, 393], [12, 547]]</t>
  </si>
  <si>
    <t>[[2, 397], [4, 555]]</t>
  </si>
  <si>
    <t>[[5, 394], [3, 556]]</t>
  </si>
  <si>
    <t>[[14, 385], [7, 552]]</t>
  </si>
  <si>
    <t>[[5, 394], [5, 554]]</t>
  </si>
  <si>
    <t>[[12, 387], [13, 546]]</t>
  </si>
  <si>
    <t>[[14, 385], [30, 529]]</t>
  </si>
  <si>
    <t>[[11, 388], [24, 535]]</t>
  </si>
  <si>
    <t>[[18, 381], [34, 525]]</t>
  </si>
  <si>
    <t>[[21, 378], [40, 519]]</t>
  </si>
  <si>
    <t>[[17, 382], [30, 529]]</t>
  </si>
  <si>
    <t>[[31, 368], [27, 532]]</t>
  </si>
  <si>
    <t>[[23, 376], [60, 499]]</t>
  </si>
  <si>
    <t>[[87, 312], [67, 492]]</t>
  </si>
  <si>
    <t>[[37, 362], [47, 512]]</t>
  </si>
  <si>
    <t>[[16, 383], [13, 546]]</t>
  </si>
  <si>
    <t>[[5, 394], [15, 544]]</t>
  </si>
  <si>
    <t>[[13, 386], [14, 545]]</t>
  </si>
  <si>
    <t>[[5, 394], [19, 540]]</t>
  </si>
  <si>
    <t>[[8, 391], [37, 522]]</t>
  </si>
  <si>
    <t>[[10, 389], [31, 528]]</t>
  </si>
  <si>
    <t>[[12, 387], [42, 517]]</t>
  </si>
  <si>
    <t>[[40, 359], [23, 536]]</t>
  </si>
  <si>
    <t>[[18, 381], [13, 546]]</t>
  </si>
  <si>
    <t>[[57, 342], [26, 533]]</t>
  </si>
  <si>
    <t>[[20, 379], [23, 536]]</t>
  </si>
  <si>
    <t>[[17, 382], [15, 544]]</t>
  </si>
  <si>
    <t>[[7, 392], [11, 548]]</t>
  </si>
  <si>
    <t>[[13, 386], [19, 540]]</t>
  </si>
  <si>
    <t>[[20, 379], [30, 529]]</t>
  </si>
  <si>
    <t>[[17, 382], [25, 534]]</t>
  </si>
  <si>
    <t>[[27, 372], [34, 525]]</t>
  </si>
  <si>
    <t>[[38, 361], [26, 533]]</t>
  </si>
  <si>
    <t>[[36, 363], [62, 497]]</t>
  </si>
  <si>
    <t>[[45, 354], [88, 471]]</t>
  </si>
  <si>
    <t>[[60, 339], [75, 484]]</t>
  </si>
  <si>
    <t>[[74, 325], [87, 472]]</t>
  </si>
  <si>
    <t>[[22, 377], [29, 530]]</t>
  </si>
  <si>
    <t>[[6, 393], [4, 555]]</t>
  </si>
  <si>
    <t>[[3, 396], [2, 557]]</t>
  </si>
  <si>
    <t>[[1, 398], [6, 553]]</t>
  </si>
  <si>
    <t>[[3, 396], [0, 559]]</t>
  </si>
  <si>
    <t>[[2, 397], [0, 559]]</t>
  </si>
  <si>
    <t>[[2, 397], [6, 553]]</t>
  </si>
  <si>
    <t>[[3, 396], [5, 554]]</t>
  </si>
  <si>
    <t>[[7, 392], [8, 551]]</t>
  </si>
  <si>
    <t>[[37, 362], [18, 541]]</t>
  </si>
  <si>
    <t>[[12, 387], [15, 544]]</t>
  </si>
  <si>
    <t>[[10, 389], [25, 534]]</t>
  </si>
  <si>
    <t>[[9, 390], [14, 545]]</t>
  </si>
  <si>
    <t>[[8, 391], [16, 543]]</t>
  </si>
  <si>
    <t>[[15, 384], [13, 546]]</t>
  </si>
  <si>
    <t>[[9, 390], [8, 551]]</t>
  </si>
  <si>
    <t>[[50, 349], [21, 538]]</t>
  </si>
  <si>
    <t>[[10, 389], [16, 543]]</t>
  </si>
  <si>
    <t>[[3, 396], [8, 551]]</t>
  </si>
  <si>
    <t>[[1, 398], [4, 555]]</t>
  </si>
  <si>
    <t>[[0, 399], [4, 555]]</t>
  </si>
  <si>
    <t>[[0, 399], [2, 557]]</t>
  </si>
  <si>
    <t>[[4, 395], [16, 543]]</t>
  </si>
  <si>
    <t>[[1, 398], [3, 556]]</t>
  </si>
  <si>
    <t>[[9, 390], [5, 554]]</t>
  </si>
  <si>
    <t>[[4, 395], [10, 549]]</t>
  </si>
  <si>
    <t>[[3, 396], [7, 552]]</t>
  </si>
  <si>
    <t>[[5, 394], [4, 555]]</t>
  </si>
  <si>
    <t>[[8, 754], [3, 556]]</t>
  </si>
  <si>
    <t>[[9, 753], [1, 558]]</t>
  </si>
  <si>
    <t>[[6, 756], [3, 556]]</t>
  </si>
  <si>
    <t>[[18, 744], [3, 556]]</t>
  </si>
  <si>
    <t>[[7, 755], [5, 554]]</t>
  </si>
  <si>
    <t>[[3, 759], [2, 557]]</t>
  </si>
  <si>
    <t>[[10, 752], [4, 555]]</t>
  </si>
  <si>
    <t>[[12, 750], [9, 550]]</t>
  </si>
  <si>
    <t>[[21, 741], [3, 556]]</t>
  </si>
  <si>
    <t>[[44, 718], [11, 548]]</t>
  </si>
  <si>
    <t>[[35, 727], [13, 546]]</t>
  </si>
  <si>
    <t>[[1, 761], [1, 558]]</t>
  </si>
  <si>
    <t>[[1, 761], [2, 557]]</t>
  </si>
  <si>
    <t>[[1, 761], [0, 559]]</t>
  </si>
  <si>
    <t>[[0, 762], [0, 559]]</t>
  </si>
  <si>
    <t>[[3, 759], [1, 558]]</t>
  </si>
  <si>
    <t>[[0, 762], [2, 557]]</t>
  </si>
  <si>
    <t>[[2, 760], [1, 558]]</t>
  </si>
  <si>
    <t>[[13, 749], [10, 549]]</t>
  </si>
  <si>
    <t>[[5, 757], [1, 558]]</t>
  </si>
  <si>
    <t>[[8, 754], [12, 547]]</t>
  </si>
  <si>
    <t>[[17, 745], [4, 555]]</t>
  </si>
  <si>
    <t>[[4, 758], [4, 555]]</t>
  </si>
  <si>
    <t>[[15, 747], [3, 556]]</t>
  </si>
  <si>
    <t>[[12, 750], [7, 552]]</t>
  </si>
  <si>
    <t>[[2, 760], [5, 554]]</t>
  </si>
  <si>
    <t>[[5, 757], [3, 556]]</t>
  </si>
  <si>
    <t>[[27, 735], [13, 546]]</t>
  </si>
  <si>
    <t>[[37, 725], [30, 529]]</t>
  </si>
  <si>
    <t>[[70, 692], [24, 535]]</t>
  </si>
  <si>
    <t>[[76, 686], [34, 525]]</t>
  </si>
  <si>
    <t>[[43, 719], [40, 519]]</t>
  </si>
  <si>
    <t>[[32, 730], [30, 529]]</t>
  </si>
  <si>
    <t>[[41, 721], [27, 532]]</t>
  </si>
  <si>
    <t>[[90, 672], [60, 499]]</t>
  </si>
  <si>
    <t>[[60, 702], [67, 492]]</t>
  </si>
  <si>
    <t>[[63, 699], [47, 512]]</t>
  </si>
  <si>
    <t>[[24, 738], [13, 546]]</t>
  </si>
  <si>
    <t>[[16, 746], [15, 544]]</t>
  </si>
  <si>
    <t>[[33, 729], [14, 545]]</t>
  </si>
  <si>
    <t>[[45, 717], [19, 540]]</t>
  </si>
  <si>
    <t>[[52, 710], [37, 522]]</t>
  </si>
  <si>
    <t>[[61, 701], [31, 528]]</t>
  </si>
  <si>
    <t>[[24, 738], [42, 517]]</t>
  </si>
  <si>
    <t>[[23, 739], [23, 536]]</t>
  </si>
  <si>
    <t>[[47, 715], [13, 546]]</t>
  </si>
  <si>
    <t>[[38, 724], [26, 533]]</t>
  </si>
  <si>
    <t>[[21, 741], [23, 536]]</t>
  </si>
  <si>
    <t>[[12, 750], [15, 544]]</t>
  </si>
  <si>
    <t>[[13, 749], [11, 548]]</t>
  </si>
  <si>
    <t>[[17, 745], [19, 540]]</t>
  </si>
  <si>
    <t>[[19, 743], [30, 529]]</t>
  </si>
  <si>
    <t>[[33, 729], [25, 534]]</t>
  </si>
  <si>
    <t>[[51, 711], [34, 525]]</t>
  </si>
  <si>
    <t>[[49, 713], [26, 533]]</t>
  </si>
  <si>
    <t>[[77, 685], [62, 497]]</t>
  </si>
  <si>
    <t>[[118, 644], [88, 471]]</t>
  </si>
  <si>
    <t>[[135, 627], [75, 484]]</t>
  </si>
  <si>
    <t>[[108, 654], [87, 472]]</t>
  </si>
  <si>
    <t>[[35, 727], [29, 530]]</t>
  </si>
  <si>
    <t>[[5, 757], [4, 555]]</t>
  </si>
  <si>
    <t>[[10, 752], [2, 557]]</t>
  </si>
  <si>
    <t>[[9, 753], [6, 553]]</t>
  </si>
  <si>
    <t>[[5, 757], [0, 559]]</t>
  </si>
  <si>
    <t>[[6, 756], [6, 553]]</t>
  </si>
  <si>
    <t>[[5, 757], [5, 554]]</t>
  </si>
  <si>
    <t>[[2, 760], [3, 556]]</t>
  </si>
  <si>
    <t>[[2, 760], [0, 559]]</t>
  </si>
  <si>
    <t>[[13, 749], [8, 551]]</t>
  </si>
  <si>
    <t>[[30, 732], [18, 541]]</t>
  </si>
  <si>
    <t>[[24, 738], [15, 544]]</t>
  </si>
  <si>
    <t>[[40, 722], [25, 534]]</t>
  </si>
  <si>
    <t>[[48, 714], [14, 545]]</t>
  </si>
  <si>
    <t>[[34, 728], [16, 543]]</t>
  </si>
  <si>
    <t>[[19, 743], [13, 546]]</t>
  </si>
  <si>
    <t>[[51, 711], [8, 551]]</t>
  </si>
  <si>
    <t>[[35, 727], [21, 538]]</t>
  </si>
  <si>
    <t>[[12, 750], [16, 543]]</t>
  </si>
  <si>
    <t>[[10, 752], [8, 551]]</t>
  </si>
  <si>
    <t>[[1, 761], [6, 553]]</t>
  </si>
  <si>
    <t>[[0, 762], [4, 555]]</t>
  </si>
  <si>
    <t>[[7, 755], [0, 559]]</t>
  </si>
  <si>
    <t>[[2, 760], [2, 557]]</t>
  </si>
  <si>
    <t>[[3, 759], [4, 555]]</t>
  </si>
  <si>
    <t>[[4, 758], [8, 551]]</t>
  </si>
  <si>
    <t>[[9, 753], [3, 556]]</t>
  </si>
  <si>
    <t>[[6, 756], [10, 549]]</t>
  </si>
  <si>
    <t>[[8, 754], [7, 552]]</t>
  </si>
  <si>
    <t>[[8, 754], [9, 550]]</t>
  </si>
  <si>
    <t>[[8, 754], [4, 555]]</t>
  </si>
  <si>
    <t>[[3, 759], [0, 559]]</t>
  </si>
  <si>
    <t>[[3, 365], [3, 556]]</t>
  </si>
  <si>
    <t>[[2, 366], [1, 558]]</t>
  </si>
  <si>
    <t>[[0, 368], [3, 556]]</t>
  </si>
  <si>
    <t>[[1, 367], [5, 554]]</t>
  </si>
  <si>
    <t>[[1, 367], [2, 557]]</t>
  </si>
  <si>
    <t>[[3, 365], [4, 555]]</t>
  </si>
  <si>
    <t>[[1, 367], [9, 550]]</t>
  </si>
  <si>
    <t>[[5, 363], [3, 556]]</t>
  </si>
  <si>
    <t>[[10, 358], [11, 548]]</t>
  </si>
  <si>
    <t>[[4, 364], [13, 546]]</t>
  </si>
  <si>
    <t>[[1, 367], [1, 558]]</t>
  </si>
  <si>
    <t>[[0, 368], [1, 558]]</t>
  </si>
  <si>
    <t>[[0, 368], [2, 557]]</t>
  </si>
  <si>
    <t>[[2, 366], [0, 559]]</t>
  </si>
  <si>
    <t>[[0, 368], [0, 559]]</t>
  </si>
  <si>
    <t>[[5, 363], [10, 549]]</t>
  </si>
  <si>
    <t>[[4, 364], [12, 547]]</t>
  </si>
  <si>
    <t>[[5, 363], [4, 555]]</t>
  </si>
  <si>
    <t>[[1, 367], [3, 556]]</t>
  </si>
  <si>
    <t>[[6, 362], [3, 556]]</t>
  </si>
  <si>
    <t>[[8, 360], [7, 552]]</t>
  </si>
  <si>
    <t>[[5, 363], [5, 554]]</t>
  </si>
  <si>
    <t>[[16, 352], [13, 546]]</t>
  </si>
  <si>
    <t>[[12, 356], [30, 529]]</t>
  </si>
  <si>
    <t>[[12, 356], [24, 535]]</t>
  </si>
  <si>
    <t>[[11, 357], [34, 525]]</t>
  </si>
  <si>
    <t>[[9, 359], [40, 519]]</t>
  </si>
  <si>
    <t>[[39, 329], [30, 529]]</t>
  </si>
  <si>
    <t>[[16, 352], [27, 532]]</t>
  </si>
  <si>
    <t>[[31, 337], [60, 499]]</t>
  </si>
  <si>
    <t>[[63, 305], [67, 492]]</t>
  </si>
  <si>
    <t>[[37, 331], [47, 512]]</t>
  </si>
  <si>
    <t>[[7, 361], [13, 546]]</t>
  </si>
  <si>
    <t>[[16, 352], [15, 544]]</t>
  </si>
  <si>
    <t>[[6, 362], [14, 545]]</t>
  </si>
  <si>
    <t>[[6, 362], [19, 540]]</t>
  </si>
  <si>
    <t>[[13, 355], [37, 522]]</t>
  </si>
  <si>
    <t>[[13, 355], [31, 528]]</t>
  </si>
  <si>
    <t>[[10, 358], [42, 517]]</t>
  </si>
  <si>
    <t>[[13, 355], [23, 536]]</t>
  </si>
  <si>
    <t>[[11, 357], [13, 546]]</t>
  </si>
  <si>
    <t>[[9, 359], [26, 533]]</t>
  </si>
  <si>
    <t>[[22, 346], [23, 536]]</t>
  </si>
  <si>
    <t>[[22, 346], [15, 544]]</t>
  </si>
  <si>
    <t>[[20, 348], [19, 540]]</t>
  </si>
  <si>
    <t>[[10, 358], [30, 529]]</t>
  </si>
  <si>
    <t>[[16, 352], [25, 534]]</t>
  </si>
  <si>
    <t>[[18, 350], [34, 525]]</t>
  </si>
  <si>
    <t>[[27, 341], [26, 533]]</t>
  </si>
  <si>
    <t>[[53, 315], [62, 497]]</t>
  </si>
  <si>
    <t>[[31, 337], [88, 471]]</t>
  </si>
  <si>
    <t>[[32, 336], [75, 484]]</t>
  </si>
  <si>
    <t>[[78, 290], [87, 472]]</t>
  </si>
  <si>
    <t>[[30, 338], [29, 530]]</t>
  </si>
  <si>
    <t>[[2, 366], [4, 555]]</t>
  </si>
  <si>
    <t>[[1, 367], [6, 553]]</t>
  </si>
  <si>
    <t>[[4, 364], [3, 556]]</t>
  </si>
  <si>
    <t>[[10, 358], [6, 553]]</t>
  </si>
  <si>
    <t>[[6, 362], [5, 554]]</t>
  </si>
  <si>
    <t>[[3, 365], [0, 559]]</t>
  </si>
  <si>
    <t>[[13, 355], [8, 551]]</t>
  </si>
  <si>
    <t>[[16, 352], [18, 541]]</t>
  </si>
  <si>
    <t>[[4, 364], [15, 544]]</t>
  </si>
  <si>
    <t>[[12, 356], [25, 534]]</t>
  </si>
  <si>
    <t>[[12, 356], [14, 545]]</t>
  </si>
  <si>
    <t>[[16, 352], [16, 543]]</t>
  </si>
  <si>
    <t>[[8, 360], [8, 551]]</t>
  </si>
  <si>
    <t>[[13, 355], [21, 538]]</t>
  </si>
  <si>
    <t>[[20, 348], [16, 543]]</t>
  </si>
  <si>
    <t>[[2, 366], [8, 551]]</t>
  </si>
  <si>
    <t>[[0, 368], [6, 553]]</t>
  </si>
  <si>
    <t>[[1, 367], [4, 555]]</t>
  </si>
  <si>
    <t>[[1, 367], [0, 559]]</t>
  </si>
  <si>
    <t>[[3, 365], [2, 557]]</t>
  </si>
  <si>
    <t>[[2, 366], [2, 557]]</t>
  </si>
  <si>
    <t>[[3, 365], [16, 543]]</t>
  </si>
  <si>
    <t>[[1, 367], [8, 551]]</t>
  </si>
  <si>
    <t>[[2, 366], [3, 556]]</t>
  </si>
  <si>
    <t>[[0, 368], [10, 549]]</t>
  </si>
  <si>
    <t>[[3, 365], [7, 552]]</t>
  </si>
  <si>
    <t>[[14, 354], [9, 550]]</t>
  </si>
  <si>
    <t>[[6, 362], [8, 551]]</t>
  </si>
  <si>
    <t>[[12, 356], [4, 555]]</t>
  </si>
  <si>
    <t>[[1, 269], [3, 556]]</t>
  </si>
  <si>
    <t>[[1, 269], [1, 558]]</t>
  </si>
  <si>
    <t>[[0, 270], [3, 556]]</t>
  </si>
  <si>
    <t>[[0, 270], [5, 554]]</t>
  </si>
  <si>
    <t>[[2, 268], [2, 557]]</t>
  </si>
  <si>
    <t>[[6, 264], [4, 555]]</t>
  </si>
  <si>
    <t>[[1, 269], [9, 550]]</t>
  </si>
  <si>
    <t>[[6, 264], [3, 556]]</t>
  </si>
  <si>
    <t>[[4, 266], [11, 548]]</t>
  </si>
  <si>
    <t>[[0, 270], [13, 546]]</t>
  </si>
  <si>
    <t>[[0, 270], [1, 558]]</t>
  </si>
  <si>
    <t>[[0, 270], [2, 557]]</t>
  </si>
  <si>
    <t>[[2, 268], [0, 559]]</t>
  </si>
  <si>
    <t>[[0, 270], [0, 559]]</t>
  </si>
  <si>
    <t>[[5, 265], [2, 557]]</t>
  </si>
  <si>
    <t>[[18, 252], [10, 549]]</t>
  </si>
  <si>
    <t>[[2, 268], [1, 558]]</t>
  </si>
  <si>
    <t>[[1, 269], [12, 547]]</t>
  </si>
  <si>
    <t>[[3, 267], [4, 555]]</t>
  </si>
  <si>
    <t>[[4, 266], [4, 555]]</t>
  </si>
  <si>
    <t>[[7, 263], [3, 556]]</t>
  </si>
  <si>
    <t>[[12, 258], [7, 552]]</t>
  </si>
  <si>
    <t>[[1, 269], [5, 554]]</t>
  </si>
  <si>
    <t>[[8, 262], [13, 546]]</t>
  </si>
  <si>
    <t>[[5, 265], [30, 529]]</t>
  </si>
  <si>
    <t>[[7, 263], [24, 535]]</t>
  </si>
  <si>
    <t>[[10, 260], [34, 525]]</t>
  </si>
  <si>
    <t>[[4, 266], [40, 519]]</t>
  </si>
  <si>
    <t>[[16, 254], [30, 529]]</t>
  </si>
  <si>
    <t>[[15, 255], [27, 532]]</t>
  </si>
  <si>
    <t>[[19, 251], [60, 499]]</t>
  </si>
  <si>
    <t>[[87, 183], [67, 492]]</t>
  </si>
  <si>
    <t>[[33, 237], [47, 512]]</t>
  </si>
  <si>
    <t>[[7, 263], [13, 546]]</t>
  </si>
  <si>
    <t>[[7, 263], [15, 544]]</t>
  </si>
  <si>
    <t>[[11, 259], [14, 545]]</t>
  </si>
  <si>
    <t>[[9, 261], [19, 540]]</t>
  </si>
  <si>
    <t>[[8, 262], [37, 522]]</t>
  </si>
  <si>
    <t>[[8, 262], [31, 528]]</t>
  </si>
  <si>
    <t>[[11, 259], [42, 517]]</t>
  </si>
  <si>
    <t>[[29, 241], [23, 536]]</t>
  </si>
  <si>
    <t>[[9, 261], [13, 546]]</t>
  </si>
  <si>
    <t>[[38, 232], [26, 533]]</t>
  </si>
  <si>
    <t>[[7, 263], [23, 536]]</t>
  </si>
  <si>
    <t>[[8, 262], [15, 544]]</t>
  </si>
  <si>
    <t>[[10, 260], [11, 548]]</t>
  </si>
  <si>
    <t>[[10, 260], [19, 540]]</t>
  </si>
  <si>
    <t>[[7, 263], [30, 529]]</t>
  </si>
  <si>
    <t>[[14, 256], [25, 534]]</t>
  </si>
  <si>
    <t>[[13, 257], [34, 525]]</t>
  </si>
  <si>
    <t>[[25, 245], [26, 533]]</t>
  </si>
  <si>
    <t>[[29, 241], [62, 497]]</t>
  </si>
  <si>
    <t>[[36, 234], [88, 471]]</t>
  </si>
  <si>
    <t>[[42, 228], [75, 484]]</t>
  </si>
  <si>
    <t>[[37, 233], [87, 472]]</t>
  </si>
  <si>
    <t>[[20, 250], [29, 530]]</t>
  </si>
  <si>
    <t>[[1, 269], [2, 557]]</t>
  </si>
  <si>
    <t>[[3, 267], [6, 553]]</t>
  </si>
  <si>
    <t>[[2, 268], [3, 556]]</t>
  </si>
  <si>
    <t>[[3, 267], [0, 559]]</t>
  </si>
  <si>
    <t>[[4, 266], [5, 554]]</t>
  </si>
  <si>
    <t>[[6, 264], [8, 551]]</t>
  </si>
  <si>
    <t>[[21, 249], [18, 541]]</t>
  </si>
  <si>
    <t>[[4, 266], [25, 534]]</t>
  </si>
  <si>
    <t>[[7, 263], [14, 545]]</t>
  </si>
  <si>
    <t>[[6, 264], [16, 543]]</t>
  </si>
  <si>
    <t>[[8, 262], [8, 551]]</t>
  </si>
  <si>
    <t>[[31, 239], [21, 538]]</t>
  </si>
  <si>
    <t>[[5, 265], [16, 543]]</t>
  </si>
  <si>
    <t>[[2, 268], [8, 551]]</t>
  </si>
  <si>
    <t>[[1, 269], [6, 553]]</t>
  </si>
  <si>
    <t>[[0, 270], [4, 555]]</t>
  </si>
  <si>
    <t>[[4, 266], [0, 559]]</t>
  </si>
  <si>
    <t>[[1, 269], [0, 559]]</t>
  </si>
  <si>
    <t>[[3, 267], [16, 543]]</t>
  </si>
  <si>
    <t>[[0, 270], [8, 551]]</t>
  </si>
  <si>
    <t>[[2, 268], [5, 554]]</t>
  </si>
  <si>
    <t>[[3, 267], [10, 549]]</t>
  </si>
  <si>
    <t>[[1, 269], [7, 552]]</t>
  </si>
  <si>
    <t>[[4, 266], [9, 550]]</t>
  </si>
  <si>
    <t>[[4, 266], [8, 551]]</t>
  </si>
  <si>
    <t>[[4, 322], [3, 556]]</t>
  </si>
  <si>
    <t>[[0, 326], [1, 558]]</t>
  </si>
  <si>
    <t>[[0, 326], [3, 556]]</t>
  </si>
  <si>
    <t>[[4, 322], [5, 554]]</t>
  </si>
  <si>
    <t>[[2, 324], [2, 557]]</t>
  </si>
  <si>
    <t>[[2, 324], [4, 555]]</t>
  </si>
  <si>
    <t>[[9, 317], [9, 550]]</t>
  </si>
  <si>
    <t>[[12, 314], [3, 556]]</t>
  </si>
  <si>
    <t>[[19, 307], [11, 548]]</t>
  </si>
  <si>
    <t>[[26, 300], [13, 546]]</t>
  </si>
  <si>
    <t>[[1, 325], [1, 558]]</t>
  </si>
  <si>
    <t>[[1, 325], [2, 557]]</t>
  </si>
  <si>
    <t>[[0, 326], [0, 559]]</t>
  </si>
  <si>
    <t>[[2, 324], [1, 558]]</t>
  </si>
  <si>
    <t>[[23, 303], [10, 549]]</t>
  </si>
  <si>
    <t>[[3, 323], [12, 547]]</t>
  </si>
  <si>
    <t>[[7, 319], [4, 555]]</t>
  </si>
  <si>
    <t>[[2, 324], [3, 556]]</t>
  </si>
  <si>
    <t>[[6, 320], [7, 552]]</t>
  </si>
  <si>
    <t>[[0, 326], [5, 554]]</t>
  </si>
  <si>
    <t>[[5, 321], [3, 556]]</t>
  </si>
  <si>
    <t>[[13, 313], [13, 546]]</t>
  </si>
  <si>
    <t>[[13, 313], [30, 529]]</t>
  </si>
  <si>
    <t>[[5, 321], [24, 535]]</t>
  </si>
  <si>
    <t>[[12, 314], [34, 525]]</t>
  </si>
  <si>
    <t>[[8, 318], [40, 519]]</t>
  </si>
  <si>
    <t>[[20, 306], [30, 529]]</t>
  </si>
  <si>
    <t>[[12, 314], [27, 532]]</t>
  </si>
  <si>
    <t>[[21, 305], [60, 499]]</t>
  </si>
  <si>
    <t>[[45, 281], [67, 492]]</t>
  </si>
  <si>
    <t>[[45, 281], [47, 512]]</t>
  </si>
  <si>
    <t>[[23, 303], [13, 546]]</t>
  </si>
  <si>
    <t>[[11, 315], [15, 544]]</t>
  </si>
  <si>
    <t>[[8, 318], [14, 545]]</t>
  </si>
  <si>
    <t>[[4, 322], [19, 540]]</t>
  </si>
  <si>
    <t>[[9, 317], [37, 522]]</t>
  </si>
  <si>
    <t>[[19, 307], [31, 528]]</t>
  </si>
  <si>
    <t>[[9, 317], [42, 517]]</t>
  </si>
  <si>
    <t>[[24, 302], [23, 536]]</t>
  </si>
  <si>
    <t>[[27, 299], [26, 533]]</t>
  </si>
  <si>
    <t>[[17, 309], [23, 536]]</t>
  </si>
  <si>
    <t>[[20, 306], [15, 544]]</t>
  </si>
  <si>
    <t>[[9, 317], [11, 548]]</t>
  </si>
  <si>
    <t>[[19, 307], [19, 540]]</t>
  </si>
  <si>
    <t>[[15, 311], [30, 529]]</t>
  </si>
  <si>
    <t>[[19, 307], [25, 534]]</t>
  </si>
  <si>
    <t>[[17, 309], [34, 525]]</t>
  </si>
  <si>
    <t>[[26, 300], [26, 533]]</t>
  </si>
  <si>
    <t>[[32, 294], [62, 497]]</t>
  </si>
  <si>
    <t>[[38, 288], [88, 471]]</t>
  </si>
  <si>
    <t>[[44, 282], [75, 484]]</t>
  </si>
  <si>
    <t>[[63, 263], [87, 472]]</t>
  </si>
  <si>
    <t>[[15, 311], [29, 530]]</t>
  </si>
  <si>
    <t>[[3, 323], [4, 555]]</t>
  </si>
  <si>
    <t>[[3, 323], [2, 557]]</t>
  </si>
  <si>
    <t>[[5, 321], [6, 553]]</t>
  </si>
  <si>
    <t>[[1, 325], [3, 556]]</t>
  </si>
  <si>
    <t>[[2, 324], [0, 559]]</t>
  </si>
  <si>
    <t>[[3, 323], [6, 553]]</t>
  </si>
  <si>
    <t>[[3, 323], [5, 554]]</t>
  </si>
  <si>
    <t>[[7, 319], [8, 551]]</t>
  </si>
  <si>
    <t>[[28, 298], [18, 541]]</t>
  </si>
  <si>
    <t>[[3, 323], [15, 544]]</t>
  </si>
  <si>
    <t>[[7, 319], [25, 534]]</t>
  </si>
  <si>
    <t>[[6, 320], [14, 545]]</t>
  </si>
  <si>
    <t>[[12, 314], [16, 543]]</t>
  </si>
  <si>
    <t>[[6, 320], [13, 546]]</t>
  </si>
  <si>
    <t>[[11, 315], [8, 551]]</t>
  </si>
  <si>
    <t>[[22, 304], [21, 538]]</t>
  </si>
  <si>
    <t>[[9, 317], [16, 543]]</t>
  </si>
  <si>
    <t>[[13, 313], [8, 551]]</t>
  </si>
  <si>
    <t>[[1, 325], [6, 553]]</t>
  </si>
  <si>
    <t>[[0, 326], [4, 555]]</t>
  </si>
  <si>
    <t>[[6, 320], [2, 557]]</t>
  </si>
  <si>
    <t>[[1, 325], [0, 559]]</t>
  </si>
  <si>
    <t>[[1, 325], [4, 555]]</t>
  </si>
  <si>
    <t>[[0, 326], [2, 557]]</t>
  </si>
  <si>
    <t>[[12, 314], [8, 551]]</t>
  </si>
  <si>
    <t>[[1, 325], [5, 554]]</t>
  </si>
  <si>
    <t>[[6, 320], [10, 549]]</t>
  </si>
  <si>
    <t>[[5, 321], [7, 552]]</t>
  </si>
  <si>
    <t>[[3, 323], [9, 550]]</t>
  </si>
  <si>
    <t>[[1, 325], [8, 551]]</t>
  </si>
  <si>
    <t>[[0, 559], [25, 5509]]</t>
  </si>
  <si>
    <t>[[4, 555], [69, 5465]]</t>
  </si>
  <si>
    <t>[[8, 551], [75, 5459]]</t>
  </si>
  <si>
    <t>[[9, 550], [78, 5456]]</t>
  </si>
  <si>
    <t>[[7, 552], [79, 5455]]</t>
  </si>
  <si>
    <t>[[10, 549], [77, 5457]]</t>
  </si>
  <si>
    <t>[[3, 556], [80, 5454]]</t>
  </si>
  <si>
    <t>[[5, 554], [73, 5461]]</t>
  </si>
  <si>
    <t>[[3, 556], [65, 5469]]</t>
  </si>
  <si>
    <t>[[8, 551], [61, 5473]]</t>
  </si>
  <si>
    <t>[[16, 543], [69, 5465]]</t>
  </si>
  <si>
    <t>[[2, 557], [5, 5529]]</t>
  </si>
  <si>
    <t>[[0, 559], [19, 5515]]</t>
  </si>
  <si>
    <t>[[4, 555], [18, 5516]]</t>
  </si>
  <si>
    <t>[[0, 559], [18, 5516]]</t>
  </si>
  <si>
    <t>[[0, 559], [21, 5513]]</t>
  </si>
  <si>
    <t>[[2, 557], [24, 5510]]</t>
  </si>
  <si>
    <t>[[4, 555], [31, 5503]]</t>
  </si>
  <si>
    <t>[[6, 553], [23, 5511]]</t>
  </si>
  <si>
    <t>[[16, 543], [178, 5356]]</t>
  </si>
  <si>
    <t>[[21, 538], [167, 5367]]</t>
  </si>
  <si>
    <t>[[8, 551], [191, 5343]]</t>
  </si>
  <si>
    <t>[[13, 546], [163, 5371]]</t>
  </si>
  <si>
    <t>[[16, 543], [132, 5402]]</t>
  </si>
  <si>
    <t>[[14, 545], [165, 5369]]</t>
  </si>
  <si>
    <t>[[25, 534], [140, 5394]]</t>
  </si>
  <si>
    <t>[[15, 544], [152, 5382]]</t>
  </si>
  <si>
    <t>[[18, 541], [128, 5406]]</t>
  </si>
  <si>
    <t>[[8, 551], [150, 5384]]</t>
  </si>
  <si>
    <t>[[0, 559], [12, 5522]]</t>
  </si>
  <si>
    <t>[[3, 556], [57, 5477]]</t>
  </si>
  <si>
    <t>[[5, 554], [51, 5483]]</t>
  </si>
  <si>
    <t>[[6, 553], [48, 5486]]</t>
  </si>
  <si>
    <t>[[2, 557], [47, 5487]]</t>
  </si>
  <si>
    <t>[[0, 559], [38, 5496]]</t>
  </si>
  <si>
    <t>[[0, 559], [36, 5498]]</t>
  </si>
  <si>
    <t>[[3, 556], [38, 5496]]</t>
  </si>
  <si>
    <t>[[6, 553], [47, 5487]]</t>
  </si>
  <si>
    <t>[[2, 557], [35, 5499]]</t>
  </si>
  <si>
    <t>[[4, 555], [42, 5492]]</t>
  </si>
  <si>
    <t>[[29, 530], [283, 5251]]</t>
  </si>
  <si>
    <t>[[87, 472], [1009, 4525]]</t>
  </si>
  <si>
    <t>[[75, 484], [786, 4748]]</t>
  </si>
  <si>
    <t>[[88, 471], [629, 4905]]</t>
  </si>
  <si>
    <t>[[62, 497], [542, 4992]]</t>
  </si>
  <si>
    <t>[[26, 533], [420, 5114]]</t>
  </si>
  <si>
    <t>[[34, 525], [349, 5185]]</t>
  </si>
  <si>
    <t>[[25, 534], [285, 5249]]</t>
  </si>
  <si>
    <t>[[30, 529], [214, 5320]]</t>
  </si>
  <si>
    <t>[[19, 540], [169, 5365]]</t>
  </si>
  <si>
    <t>[[11, 548], [156, 5378]]</t>
  </si>
  <si>
    <t>[[15, 544], [142, 5392]]</t>
  </si>
  <si>
    <t>[[23, 536], [232, 5302]]</t>
  </si>
  <si>
    <t>[[26, 533], [249, 5285]]</t>
  </si>
  <si>
    <t>[[13, 546], [238, 5296]]</t>
  </si>
  <si>
    <t>[[23, 536], [239, 5295]]</t>
  </si>
  <si>
    <t>[[42, 517], [189, 5345]]</t>
  </si>
  <si>
    <t>[[31, 528], [191, 5343]]</t>
  </si>
  <si>
    <t>[[37, 522], [181, 5353]]</t>
  </si>
  <si>
    <t>[[19, 540], [191, 5343]]</t>
  </si>
  <si>
    <t>[[14, 545], [172, 5362]]</t>
  </si>
  <si>
    <t>[[15, 544], [172, 5362]]</t>
  </si>
  <si>
    <t>[[13, 546], [82, 5452]]</t>
  </si>
  <si>
    <t>[[47, 512], [451, 5083]]</t>
  </si>
  <si>
    <t>[[67, 492], [411, 5123]]</t>
  </si>
  <si>
    <t>[[60, 499], [389, 5145]]</t>
  </si>
  <si>
    <t>[[27, 532], [325, 5209]]</t>
  </si>
  <si>
    <t>[[30, 529], [323, 5211]]</t>
  </si>
  <si>
    <t>[[40, 519], [276, 5258]]</t>
  </si>
  <si>
    <t>[[34, 525], [259, 5275]]</t>
  </si>
  <si>
    <t>[[24, 535], [253, 5281]]</t>
  </si>
  <si>
    <t>[[30, 529], [234, 5300]]</t>
  </si>
  <si>
    <t>[[13, 546], [199, 5335]]</t>
  </si>
  <si>
    <t>[[3, 556], [17, 5517]]</t>
  </si>
  <si>
    <t>[[5, 554], [48, 5486]]</t>
  </si>
  <si>
    <t>[[7, 552], [41, 5493]]</t>
  </si>
  <si>
    <t>[[3, 556], [54, 5480]]</t>
  </si>
  <si>
    <t>[[3, 556], [48, 5486]]</t>
  </si>
  <si>
    <t>[[4, 555], [43, 5491]]</t>
  </si>
  <si>
    <t>[[4, 555], [44, 5490]]</t>
  </si>
  <si>
    <t>[[12, 547], [46, 5488]]</t>
  </si>
  <si>
    <t>[[1, 558], [62, 5472]]</t>
  </si>
  <si>
    <t>[[10, 549], [43, 5491]]</t>
  </si>
  <si>
    <t>[[1, 558], [41, 5493]]</t>
  </si>
  <si>
    <t>[[0, 559], [1, 5533]]</t>
  </si>
  <si>
    <t>[[2, 557], [18, 5516]]</t>
  </si>
  <si>
    <t>[[2, 557], [6, 5528]]</t>
  </si>
  <si>
    <t>[[1, 558], [13, 5521]]</t>
  </si>
  <si>
    <t>[[1, 558], [10, 5524]]</t>
  </si>
  <si>
    <t>[[0, 559], [11, 5523]]</t>
  </si>
  <si>
    <t>[[0, 559], [14, 5520]]</t>
  </si>
  <si>
    <t>[[2, 557], [11, 5523]]</t>
  </si>
  <si>
    <t>[[1, 558], [18, 5516]]</t>
  </si>
  <si>
    <t>[[13, 546], [18, 5516]]</t>
  </si>
  <si>
    <t>[[11, 548], [62, 5472]]</t>
  </si>
  <si>
    <t>[[3, 556], [53, 5481]]</t>
  </si>
  <si>
    <t>[[9, 550], [66, 5468]]</t>
  </si>
  <si>
    <t>[[4, 555], [51, 5483]]</t>
  </si>
  <si>
    <t>[[2, 557], [60, 5474]]</t>
  </si>
  <si>
    <t>[[3, 556], [59, 5475]]</t>
  </si>
  <si>
    <t>[[3, 556], [60, 5474]]</t>
  </si>
  <si>
    <t>[[1, 558], [43, 5491]]</t>
  </si>
  <si>
    <t>A3G-WT (x)</t>
  </si>
  <si>
    <t>x total</t>
  </si>
  <si>
    <t>r total</t>
  </si>
  <si>
    <t>No APOBEC (r)</t>
  </si>
  <si>
    <t>A3G-E259A (x)</t>
  </si>
  <si>
    <t>A3G-W94A (x)</t>
  </si>
  <si>
    <t>A3G-W127A (x)</t>
  </si>
  <si>
    <t>A3F-WT (x)</t>
  </si>
  <si>
    <t>A3F-E251A (x)</t>
  </si>
  <si>
    <t>No APOBEC (x)</t>
  </si>
  <si>
    <t>Random (r)</t>
  </si>
  <si>
    <t>x% sum</t>
  </si>
  <si>
    <t>fisher (two-sided)</t>
  </si>
  <si>
    <t>Integration site distribution in and near non-B DNA features from infected cells expressing various APOBEC3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2" fontId="16" fillId="0" borderId="12" xfId="0" applyNumberFormat="1" applyFont="1" applyBorder="1"/>
    <xf numFmtId="2" fontId="16" fillId="0" borderId="11" xfId="0" applyNumberFormat="1" applyFont="1" applyBorder="1"/>
    <xf numFmtId="2" fontId="16" fillId="0" borderId="13" xfId="0" applyNumberFormat="1" applyFont="1" applyBorder="1"/>
    <xf numFmtId="2" fontId="0" fillId="0" borderId="14" xfId="0" applyNumberFormat="1" applyBorder="1"/>
    <xf numFmtId="2" fontId="0" fillId="0" borderId="0" xfId="0" applyNumberFormat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4" xfId="0" applyBorder="1"/>
    <xf numFmtId="0" fontId="0" fillId="0" borderId="15" xfId="0" applyBorder="1"/>
    <xf numFmtId="11" fontId="16" fillId="0" borderId="12" xfId="0" applyNumberFormat="1" applyFont="1" applyBorder="1"/>
    <xf numFmtId="0" fontId="18" fillId="0" borderId="0" xfId="0" applyFont="1"/>
    <xf numFmtId="0" fontId="0" fillId="0" borderId="21" xfId="0" applyBorder="1"/>
    <xf numFmtId="0" fontId="0" fillId="0" borderId="22" xfId="0" applyBorder="1"/>
    <xf numFmtId="0" fontId="16" fillId="0" borderId="14" xfId="0" applyFont="1" applyBorder="1"/>
    <xf numFmtId="0" fontId="16" fillId="0" borderId="15" xfId="0" applyFont="1" applyBorder="1"/>
    <xf numFmtId="0" fontId="16" fillId="0" borderId="18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9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2"/>
  <sheetViews>
    <sheetView tabSelected="1" zoomScaleNormal="100" workbookViewId="0"/>
  </sheetViews>
  <sheetFormatPr baseColWidth="10" defaultRowHeight="16" x14ac:dyDescent="0.2"/>
  <cols>
    <col min="2" max="2" width="13.5" bestFit="1" customWidth="1"/>
    <col min="3" max="3" width="10.5" bestFit="1" customWidth="1"/>
    <col min="6" max="6" width="10.83203125" style="13"/>
    <col min="7" max="7" width="10.83203125" style="14"/>
    <col min="8" max="8" width="10.83203125" style="25"/>
  </cols>
  <sheetData>
    <row r="1" spans="1:15" ht="17" thickBot="1" x14ac:dyDescent="0.25">
      <c r="A1" s="2" t="s">
        <v>657</v>
      </c>
      <c r="F1" s="17"/>
      <c r="G1" s="18"/>
    </row>
    <row r="2" spans="1:15" s="2" customFormat="1" ht="17" thickBot="1" x14ac:dyDescent="0.25">
      <c r="A2" s="2" t="s">
        <v>0</v>
      </c>
      <c r="B2" s="16" t="s">
        <v>653</v>
      </c>
      <c r="C2" s="16" t="s">
        <v>654</v>
      </c>
      <c r="D2" s="16" t="s">
        <v>645</v>
      </c>
      <c r="E2" s="16" t="s">
        <v>646</v>
      </c>
      <c r="F2" s="19" t="s">
        <v>1</v>
      </c>
      <c r="G2" s="20" t="s">
        <v>2</v>
      </c>
      <c r="H2" s="21" t="s">
        <v>3</v>
      </c>
      <c r="I2" s="2" t="s">
        <v>4</v>
      </c>
      <c r="J2" s="2" t="s">
        <v>5</v>
      </c>
      <c r="K2" s="2" t="s">
        <v>6</v>
      </c>
      <c r="L2" s="2" t="s">
        <v>656</v>
      </c>
      <c r="M2" s="2" t="s">
        <v>7</v>
      </c>
      <c r="O2" s="2" t="s">
        <v>655</v>
      </c>
    </row>
    <row r="3" spans="1:15" s="4" customFormat="1" ht="17" thickBot="1" x14ac:dyDescent="0.25">
      <c r="A3" s="3" t="s">
        <v>8</v>
      </c>
      <c r="B3" s="4">
        <v>0</v>
      </c>
      <c r="C3" s="4">
        <v>25</v>
      </c>
      <c r="D3" s="4">
        <v>559</v>
      </c>
      <c r="E3" s="4">
        <v>5534</v>
      </c>
      <c r="F3" s="6">
        <v>0</v>
      </c>
      <c r="G3" s="7">
        <v>0.45175280086699998</v>
      </c>
      <c r="H3" s="22">
        <v>0</v>
      </c>
      <c r="I3" s="4">
        <v>559</v>
      </c>
      <c r="J3" s="4">
        <v>5509</v>
      </c>
      <c r="K3" s="4" t="s">
        <v>542</v>
      </c>
      <c r="L3" s="4">
        <v>0.16265854136399999</v>
      </c>
      <c r="M3" s="4" t="s">
        <v>11</v>
      </c>
      <c r="O3" s="5">
        <f>SUM(F3:F13)</f>
        <v>13.059033989258998</v>
      </c>
    </row>
    <row r="4" spans="1:15" x14ac:dyDescent="0.2">
      <c r="A4" t="s">
        <v>12</v>
      </c>
      <c r="B4">
        <v>4</v>
      </c>
      <c r="C4">
        <v>69</v>
      </c>
      <c r="D4">
        <v>559</v>
      </c>
      <c r="E4">
        <v>5534</v>
      </c>
      <c r="F4" s="8">
        <v>0.71556350626099996</v>
      </c>
      <c r="G4" s="10">
        <v>1.24683773039</v>
      </c>
      <c r="H4" s="23">
        <v>0.56999999999999995</v>
      </c>
      <c r="I4">
        <v>555</v>
      </c>
      <c r="J4">
        <v>5465</v>
      </c>
      <c r="K4" t="s">
        <v>543</v>
      </c>
      <c r="L4">
        <v>0.41076988010499998</v>
      </c>
      <c r="M4" t="s">
        <v>11</v>
      </c>
      <c r="O4">
        <f>SUM(B3:B13)</f>
        <v>73</v>
      </c>
    </row>
    <row r="5" spans="1:15" x14ac:dyDescent="0.2">
      <c r="A5" t="s">
        <v>14</v>
      </c>
      <c r="B5">
        <v>8</v>
      </c>
      <c r="C5">
        <v>75</v>
      </c>
      <c r="D5">
        <v>559</v>
      </c>
      <c r="E5">
        <v>5534</v>
      </c>
      <c r="F5" s="8">
        <v>1.43112701252</v>
      </c>
      <c r="G5" s="10">
        <v>1.3552584026000001</v>
      </c>
      <c r="H5" s="23">
        <v>1.06</v>
      </c>
      <c r="I5">
        <v>551</v>
      </c>
      <c r="J5">
        <v>5459</v>
      </c>
      <c r="K5" t="s">
        <v>544</v>
      </c>
      <c r="L5">
        <v>0.84769448716700002</v>
      </c>
      <c r="M5" t="s">
        <v>11</v>
      </c>
      <c r="O5">
        <f>D3-O4</f>
        <v>486</v>
      </c>
    </row>
    <row r="6" spans="1:15" x14ac:dyDescent="0.2">
      <c r="A6" t="s">
        <v>16</v>
      </c>
      <c r="B6">
        <v>9</v>
      </c>
      <c r="C6">
        <v>78</v>
      </c>
      <c r="D6">
        <v>559</v>
      </c>
      <c r="E6">
        <v>5534</v>
      </c>
      <c r="F6" s="8">
        <v>1.6100178890900001</v>
      </c>
      <c r="G6" s="10">
        <v>1.40946873871</v>
      </c>
      <c r="H6" s="23">
        <v>1.1399999999999999</v>
      </c>
      <c r="I6">
        <v>550</v>
      </c>
      <c r="J6">
        <v>5456</v>
      </c>
      <c r="K6" t="s">
        <v>545</v>
      </c>
      <c r="L6">
        <v>0.70668702388600002</v>
      </c>
      <c r="M6" t="s">
        <v>11</v>
      </c>
    </row>
    <row r="7" spans="1:15" x14ac:dyDescent="0.2">
      <c r="A7" t="s">
        <v>18</v>
      </c>
      <c r="B7">
        <v>7</v>
      </c>
      <c r="C7">
        <v>79</v>
      </c>
      <c r="D7">
        <v>559</v>
      </c>
      <c r="E7">
        <v>5534</v>
      </c>
      <c r="F7" s="8">
        <v>1.2522361359600001</v>
      </c>
      <c r="G7" s="10">
        <v>1.42753885074</v>
      </c>
      <c r="H7" s="23">
        <v>0.88</v>
      </c>
      <c r="I7">
        <v>552</v>
      </c>
      <c r="J7">
        <v>5455</v>
      </c>
      <c r="K7" t="s">
        <v>546</v>
      </c>
      <c r="L7">
        <v>1</v>
      </c>
      <c r="M7" t="s">
        <v>11</v>
      </c>
    </row>
    <row r="8" spans="1:15" x14ac:dyDescent="0.2">
      <c r="A8" t="s">
        <v>20</v>
      </c>
      <c r="B8">
        <v>10</v>
      </c>
      <c r="C8">
        <v>77</v>
      </c>
      <c r="D8">
        <v>559</v>
      </c>
      <c r="E8">
        <v>5534</v>
      </c>
      <c r="F8" s="8">
        <v>1.78890876565</v>
      </c>
      <c r="G8" s="10">
        <v>1.39139862667</v>
      </c>
      <c r="H8" s="23">
        <v>1.29</v>
      </c>
      <c r="I8">
        <v>549</v>
      </c>
      <c r="J8">
        <v>5457</v>
      </c>
      <c r="K8" t="s">
        <v>547</v>
      </c>
      <c r="L8">
        <v>0.45165309817100002</v>
      </c>
      <c r="M8" t="s">
        <v>11</v>
      </c>
    </row>
    <row r="9" spans="1:15" x14ac:dyDescent="0.2">
      <c r="A9" t="s">
        <v>22</v>
      </c>
      <c r="B9">
        <v>3</v>
      </c>
      <c r="C9">
        <v>80</v>
      </c>
      <c r="D9">
        <v>559</v>
      </c>
      <c r="E9">
        <v>5534</v>
      </c>
      <c r="F9" s="8">
        <v>0.53667262969600005</v>
      </c>
      <c r="G9" s="10">
        <v>1.44560896278</v>
      </c>
      <c r="H9" s="23">
        <v>0.37</v>
      </c>
      <c r="I9">
        <v>556</v>
      </c>
      <c r="J9">
        <v>5454</v>
      </c>
      <c r="K9" t="s">
        <v>548</v>
      </c>
      <c r="L9">
        <v>8.4040306644900004E-2</v>
      </c>
      <c r="M9" t="s">
        <v>11</v>
      </c>
    </row>
    <row r="10" spans="1:15" x14ac:dyDescent="0.2">
      <c r="A10" t="s">
        <v>24</v>
      </c>
      <c r="B10">
        <v>5</v>
      </c>
      <c r="C10">
        <v>73</v>
      </c>
      <c r="D10">
        <v>559</v>
      </c>
      <c r="E10">
        <v>5534</v>
      </c>
      <c r="F10" s="8">
        <v>0.89445438282599998</v>
      </c>
      <c r="G10" s="10">
        <v>1.3191181785299999</v>
      </c>
      <c r="H10" s="23">
        <v>0.68</v>
      </c>
      <c r="I10">
        <v>554</v>
      </c>
      <c r="J10">
        <v>5461</v>
      </c>
      <c r="K10" t="s">
        <v>549</v>
      </c>
      <c r="L10">
        <v>0.55187948950900001</v>
      </c>
      <c r="M10" t="s">
        <v>11</v>
      </c>
    </row>
    <row r="11" spans="1:15" x14ac:dyDescent="0.2">
      <c r="A11" t="s">
        <v>26</v>
      </c>
      <c r="B11">
        <v>3</v>
      </c>
      <c r="C11">
        <v>65</v>
      </c>
      <c r="D11">
        <v>559</v>
      </c>
      <c r="E11">
        <v>5534</v>
      </c>
      <c r="F11" s="8">
        <v>0.53667262969600005</v>
      </c>
      <c r="G11" s="10">
        <v>1.1745572822599999</v>
      </c>
      <c r="H11" s="23">
        <v>0.46</v>
      </c>
      <c r="I11">
        <v>556</v>
      </c>
      <c r="J11">
        <v>5469</v>
      </c>
      <c r="K11" t="s">
        <v>550</v>
      </c>
      <c r="L11">
        <v>0.20759762297600001</v>
      </c>
      <c r="M11" t="s">
        <v>11</v>
      </c>
    </row>
    <row r="12" spans="1:15" x14ac:dyDescent="0.2">
      <c r="A12" t="s">
        <v>28</v>
      </c>
      <c r="B12">
        <v>8</v>
      </c>
      <c r="C12">
        <v>61</v>
      </c>
      <c r="D12">
        <v>559</v>
      </c>
      <c r="E12">
        <v>5534</v>
      </c>
      <c r="F12" s="8">
        <v>1.43112701252</v>
      </c>
      <c r="G12" s="10">
        <v>1.10227683412</v>
      </c>
      <c r="H12" s="23">
        <v>1.3</v>
      </c>
      <c r="I12">
        <v>551</v>
      </c>
      <c r="J12">
        <v>5473</v>
      </c>
      <c r="K12" t="s">
        <v>551</v>
      </c>
      <c r="L12">
        <v>0.52549467629199997</v>
      </c>
      <c r="M12" t="s">
        <v>11</v>
      </c>
    </row>
    <row r="13" spans="1:15" ht="17" thickBot="1" x14ac:dyDescent="0.25">
      <c r="A13" t="s">
        <v>30</v>
      </c>
      <c r="B13">
        <v>16</v>
      </c>
      <c r="C13">
        <v>69</v>
      </c>
      <c r="D13">
        <v>559</v>
      </c>
      <c r="E13">
        <v>5534</v>
      </c>
      <c r="F13" s="8">
        <v>2.8622540250399999</v>
      </c>
      <c r="G13" s="10">
        <v>1.24683773039</v>
      </c>
      <c r="H13" s="23">
        <v>2.2999999999999998</v>
      </c>
      <c r="I13">
        <v>543</v>
      </c>
      <c r="J13">
        <v>5465</v>
      </c>
      <c r="K13" t="s">
        <v>552</v>
      </c>
      <c r="L13">
        <v>6.5725442522900001E-3</v>
      </c>
      <c r="M13" t="s">
        <v>51</v>
      </c>
    </row>
    <row r="14" spans="1:15" s="4" customFormat="1" ht="17" thickBot="1" x14ac:dyDescent="0.25">
      <c r="A14" s="3" t="s">
        <v>33</v>
      </c>
      <c r="B14" s="4">
        <v>2</v>
      </c>
      <c r="C14" s="4">
        <v>5</v>
      </c>
      <c r="D14" s="4">
        <v>559</v>
      </c>
      <c r="E14" s="4">
        <v>5534</v>
      </c>
      <c r="F14" s="6">
        <v>0.35778175313100002</v>
      </c>
      <c r="G14" s="7">
        <v>9.0350560173500002E-2</v>
      </c>
      <c r="H14" s="22">
        <v>3.96</v>
      </c>
      <c r="I14" s="4">
        <v>557</v>
      </c>
      <c r="J14" s="4">
        <v>5529</v>
      </c>
      <c r="K14" s="4" t="s">
        <v>553</v>
      </c>
      <c r="L14" s="4">
        <v>0.12952863468100001</v>
      </c>
      <c r="M14" s="4" t="s">
        <v>11</v>
      </c>
      <c r="O14" s="5">
        <f>SUM(F14:F24)</f>
        <v>3.2200357781740001</v>
      </c>
    </row>
    <row r="15" spans="1:15" x14ac:dyDescent="0.2">
      <c r="A15" t="s">
        <v>12</v>
      </c>
      <c r="B15">
        <v>0</v>
      </c>
      <c r="C15">
        <v>19</v>
      </c>
      <c r="D15">
        <v>559</v>
      </c>
      <c r="E15">
        <v>5534</v>
      </c>
      <c r="F15" s="8">
        <v>0</v>
      </c>
      <c r="G15" s="10">
        <v>0.34333212865899998</v>
      </c>
      <c r="H15" s="23">
        <v>0</v>
      </c>
      <c r="I15">
        <v>559</v>
      </c>
      <c r="J15">
        <v>5515</v>
      </c>
      <c r="K15" t="s">
        <v>554</v>
      </c>
      <c r="L15">
        <v>0.25004173902900001</v>
      </c>
      <c r="M15" t="s">
        <v>11</v>
      </c>
      <c r="O15">
        <f>SUM(B14:B24)</f>
        <v>18</v>
      </c>
    </row>
    <row r="16" spans="1:15" x14ac:dyDescent="0.2">
      <c r="A16" t="s">
        <v>14</v>
      </c>
      <c r="B16">
        <v>4</v>
      </c>
      <c r="C16">
        <v>18</v>
      </c>
      <c r="D16">
        <v>559</v>
      </c>
      <c r="E16">
        <v>5534</v>
      </c>
      <c r="F16" s="8">
        <v>0.71556350626099996</v>
      </c>
      <c r="G16" s="10">
        <v>0.32526201662499998</v>
      </c>
      <c r="H16" s="23">
        <v>2.2000000000000002</v>
      </c>
      <c r="I16">
        <v>555</v>
      </c>
      <c r="J16">
        <v>5516</v>
      </c>
      <c r="K16" t="s">
        <v>555</v>
      </c>
      <c r="L16">
        <v>0.13690455157100001</v>
      </c>
      <c r="M16" t="s">
        <v>11</v>
      </c>
      <c r="O16">
        <f>D14-O15</f>
        <v>541</v>
      </c>
    </row>
    <row r="17" spans="1:15" x14ac:dyDescent="0.2">
      <c r="A17" t="s">
        <v>16</v>
      </c>
      <c r="B17">
        <v>0</v>
      </c>
      <c r="C17">
        <v>18</v>
      </c>
      <c r="D17">
        <v>559</v>
      </c>
      <c r="E17">
        <v>5534</v>
      </c>
      <c r="F17" s="8">
        <v>0</v>
      </c>
      <c r="G17" s="10">
        <v>0.32526201662499998</v>
      </c>
      <c r="H17" s="23">
        <v>0</v>
      </c>
      <c r="I17">
        <v>559</v>
      </c>
      <c r="J17">
        <v>5516</v>
      </c>
      <c r="K17" t="s">
        <v>556</v>
      </c>
      <c r="L17">
        <v>0.40154831111400002</v>
      </c>
      <c r="M17" t="s">
        <v>11</v>
      </c>
    </row>
    <row r="18" spans="1:15" x14ac:dyDescent="0.2">
      <c r="A18" t="s">
        <v>18</v>
      </c>
      <c r="B18">
        <v>0</v>
      </c>
      <c r="C18">
        <v>21</v>
      </c>
      <c r="D18">
        <v>559</v>
      </c>
      <c r="E18">
        <v>5534</v>
      </c>
      <c r="F18" s="8">
        <v>0</v>
      </c>
      <c r="G18" s="10">
        <v>0.37947235272899998</v>
      </c>
      <c r="H18" s="23">
        <v>0</v>
      </c>
      <c r="I18">
        <v>559</v>
      </c>
      <c r="J18">
        <v>5513</v>
      </c>
      <c r="K18" t="s">
        <v>557</v>
      </c>
      <c r="L18">
        <v>0.25232769093500002</v>
      </c>
      <c r="M18" t="s">
        <v>11</v>
      </c>
    </row>
    <row r="19" spans="1:15" x14ac:dyDescent="0.2">
      <c r="A19" t="s">
        <v>20</v>
      </c>
      <c r="B19">
        <v>0</v>
      </c>
      <c r="C19">
        <v>25</v>
      </c>
      <c r="D19">
        <v>559</v>
      </c>
      <c r="E19">
        <v>5534</v>
      </c>
      <c r="F19" s="8">
        <v>0</v>
      </c>
      <c r="G19" s="10">
        <v>0.45175280086699998</v>
      </c>
      <c r="H19" s="23">
        <v>0</v>
      </c>
      <c r="I19">
        <v>559</v>
      </c>
      <c r="J19">
        <v>5509</v>
      </c>
      <c r="K19" t="s">
        <v>542</v>
      </c>
      <c r="L19">
        <v>0.16265854136399999</v>
      </c>
      <c r="M19" t="s">
        <v>11</v>
      </c>
    </row>
    <row r="20" spans="1:15" x14ac:dyDescent="0.2">
      <c r="A20" t="s">
        <v>22</v>
      </c>
      <c r="B20">
        <v>0</v>
      </c>
      <c r="C20">
        <v>21</v>
      </c>
      <c r="D20">
        <v>559</v>
      </c>
      <c r="E20">
        <v>5534</v>
      </c>
      <c r="F20" s="8">
        <v>0</v>
      </c>
      <c r="G20" s="10">
        <v>0.37947235272899998</v>
      </c>
      <c r="H20" s="23">
        <v>0</v>
      </c>
      <c r="I20">
        <v>559</v>
      </c>
      <c r="J20">
        <v>5513</v>
      </c>
      <c r="K20" t="s">
        <v>557</v>
      </c>
      <c r="L20">
        <v>0.25232769093500002</v>
      </c>
      <c r="M20" t="s">
        <v>11</v>
      </c>
    </row>
    <row r="21" spans="1:15" x14ac:dyDescent="0.2">
      <c r="A21" t="s">
        <v>24</v>
      </c>
      <c r="B21">
        <v>2</v>
      </c>
      <c r="C21">
        <v>24</v>
      </c>
      <c r="D21">
        <v>559</v>
      </c>
      <c r="E21">
        <v>5534</v>
      </c>
      <c r="F21" s="8">
        <v>0.35778175313100002</v>
      </c>
      <c r="G21" s="10">
        <v>0.43368268883299999</v>
      </c>
      <c r="H21" s="23">
        <v>0.82</v>
      </c>
      <c r="I21">
        <v>557</v>
      </c>
      <c r="J21">
        <v>5510</v>
      </c>
      <c r="K21" t="s">
        <v>558</v>
      </c>
      <c r="L21">
        <v>1</v>
      </c>
      <c r="M21" t="s">
        <v>11</v>
      </c>
    </row>
    <row r="22" spans="1:15" x14ac:dyDescent="0.2">
      <c r="A22" t="s">
        <v>26</v>
      </c>
      <c r="B22">
        <v>0</v>
      </c>
      <c r="C22">
        <v>18</v>
      </c>
      <c r="D22">
        <v>559</v>
      </c>
      <c r="E22">
        <v>5534</v>
      </c>
      <c r="F22" s="8">
        <v>0</v>
      </c>
      <c r="G22" s="10">
        <v>0.32526201662499998</v>
      </c>
      <c r="H22" s="23">
        <v>0</v>
      </c>
      <c r="I22">
        <v>559</v>
      </c>
      <c r="J22">
        <v>5516</v>
      </c>
      <c r="K22" t="s">
        <v>556</v>
      </c>
      <c r="L22">
        <v>0.40154831111400002</v>
      </c>
      <c r="M22" t="s">
        <v>11</v>
      </c>
    </row>
    <row r="23" spans="1:15" x14ac:dyDescent="0.2">
      <c r="A23" t="s">
        <v>28</v>
      </c>
      <c r="B23">
        <v>4</v>
      </c>
      <c r="C23">
        <v>31</v>
      </c>
      <c r="D23">
        <v>559</v>
      </c>
      <c r="E23">
        <v>5534</v>
      </c>
      <c r="F23" s="8">
        <v>0.71556350626099996</v>
      </c>
      <c r="G23" s="10">
        <v>0.56017347307599996</v>
      </c>
      <c r="H23" s="23">
        <v>1.28</v>
      </c>
      <c r="I23">
        <v>555</v>
      </c>
      <c r="J23">
        <v>5503</v>
      </c>
      <c r="K23" t="s">
        <v>559</v>
      </c>
      <c r="L23">
        <v>0.55765756067500005</v>
      </c>
      <c r="M23" t="s">
        <v>11</v>
      </c>
    </row>
    <row r="24" spans="1:15" ht="17" thickBot="1" x14ac:dyDescent="0.25">
      <c r="A24" t="s">
        <v>30</v>
      </c>
      <c r="B24">
        <v>6</v>
      </c>
      <c r="C24">
        <v>23</v>
      </c>
      <c r="D24">
        <v>559</v>
      </c>
      <c r="E24">
        <v>5534</v>
      </c>
      <c r="F24" s="8">
        <v>1.0733452593899999</v>
      </c>
      <c r="G24" s="10">
        <v>0.41561257679800001</v>
      </c>
      <c r="H24" s="23">
        <v>2.58</v>
      </c>
      <c r="I24">
        <v>553</v>
      </c>
      <c r="J24">
        <v>5511</v>
      </c>
      <c r="K24" t="s">
        <v>560</v>
      </c>
      <c r="L24">
        <v>4.4540135064899997E-2</v>
      </c>
      <c r="M24" t="s">
        <v>32</v>
      </c>
    </row>
    <row r="25" spans="1:15" s="4" customFormat="1" ht="17" thickBot="1" x14ac:dyDescent="0.25">
      <c r="A25" s="3" t="s">
        <v>42</v>
      </c>
      <c r="B25" s="4">
        <v>8</v>
      </c>
      <c r="C25" s="4">
        <v>75</v>
      </c>
      <c r="D25" s="4">
        <v>559</v>
      </c>
      <c r="E25" s="4">
        <v>5534</v>
      </c>
      <c r="F25" s="6">
        <v>1.43112701252</v>
      </c>
      <c r="G25" s="7">
        <v>1.3552584026000001</v>
      </c>
      <c r="H25" s="22">
        <v>1.06</v>
      </c>
      <c r="I25" s="4">
        <v>551</v>
      </c>
      <c r="J25" s="4">
        <v>5459</v>
      </c>
      <c r="K25" s="4" t="s">
        <v>544</v>
      </c>
      <c r="L25" s="4">
        <v>0.84769448716700002</v>
      </c>
      <c r="M25" s="4" t="s">
        <v>11</v>
      </c>
      <c r="O25" s="5">
        <f>SUM(F25:F35)</f>
        <v>28.980322003560001</v>
      </c>
    </row>
    <row r="26" spans="1:15" x14ac:dyDescent="0.2">
      <c r="A26" t="s">
        <v>12</v>
      </c>
      <c r="B26">
        <v>16</v>
      </c>
      <c r="C26">
        <v>178</v>
      </c>
      <c r="D26">
        <v>559</v>
      </c>
      <c r="E26">
        <v>5534</v>
      </c>
      <c r="F26" s="8">
        <v>2.8622540250399999</v>
      </c>
      <c r="G26" s="10">
        <v>3.2164799421799999</v>
      </c>
      <c r="H26" s="23">
        <v>0.89</v>
      </c>
      <c r="I26">
        <v>543</v>
      </c>
      <c r="J26">
        <v>5356</v>
      </c>
      <c r="K26" t="s">
        <v>561</v>
      </c>
      <c r="L26">
        <v>0.79996458295200001</v>
      </c>
      <c r="M26" t="s">
        <v>11</v>
      </c>
      <c r="O26">
        <f>SUM(B25:B35)</f>
        <v>162</v>
      </c>
    </row>
    <row r="27" spans="1:15" x14ac:dyDescent="0.2">
      <c r="A27" t="s">
        <v>14</v>
      </c>
      <c r="B27">
        <v>21</v>
      </c>
      <c r="C27">
        <v>167</v>
      </c>
      <c r="D27">
        <v>559</v>
      </c>
      <c r="E27">
        <v>5534</v>
      </c>
      <c r="F27" s="8">
        <v>3.7567084078700002</v>
      </c>
      <c r="G27" s="10">
        <v>3.0177087097899999</v>
      </c>
      <c r="H27" s="23">
        <v>1.24</v>
      </c>
      <c r="I27">
        <v>538</v>
      </c>
      <c r="J27">
        <v>5367</v>
      </c>
      <c r="K27" t="s">
        <v>562</v>
      </c>
      <c r="L27">
        <v>0.306721479972</v>
      </c>
      <c r="M27" t="s">
        <v>11</v>
      </c>
      <c r="O27">
        <f>D25-O26</f>
        <v>397</v>
      </c>
    </row>
    <row r="28" spans="1:15" x14ac:dyDescent="0.2">
      <c r="A28" t="s">
        <v>16</v>
      </c>
      <c r="B28">
        <v>8</v>
      </c>
      <c r="C28">
        <v>191</v>
      </c>
      <c r="D28">
        <v>559</v>
      </c>
      <c r="E28">
        <v>5534</v>
      </c>
      <c r="F28" s="8">
        <v>1.43112701252</v>
      </c>
      <c r="G28" s="10">
        <v>3.4513913986300002</v>
      </c>
      <c r="H28" s="23">
        <v>0.41</v>
      </c>
      <c r="I28">
        <v>551</v>
      </c>
      <c r="J28">
        <v>5343</v>
      </c>
      <c r="K28" t="s">
        <v>563</v>
      </c>
      <c r="L28">
        <v>8.2074587635500001E-3</v>
      </c>
      <c r="M28" t="s">
        <v>51</v>
      </c>
    </row>
    <row r="29" spans="1:15" x14ac:dyDescent="0.2">
      <c r="A29" t="s">
        <v>18</v>
      </c>
      <c r="B29">
        <v>13</v>
      </c>
      <c r="C29">
        <v>163</v>
      </c>
      <c r="D29">
        <v>559</v>
      </c>
      <c r="E29">
        <v>5534</v>
      </c>
      <c r="F29" s="8">
        <v>2.32558139535</v>
      </c>
      <c r="G29" s="10">
        <v>2.94542826166</v>
      </c>
      <c r="H29" s="23">
        <v>0.79</v>
      </c>
      <c r="I29">
        <v>546</v>
      </c>
      <c r="J29">
        <v>5371</v>
      </c>
      <c r="K29" t="s">
        <v>564</v>
      </c>
      <c r="L29">
        <v>0.50674895369399997</v>
      </c>
      <c r="M29" t="s">
        <v>11</v>
      </c>
    </row>
    <row r="30" spans="1:15" x14ac:dyDescent="0.2">
      <c r="A30" t="s">
        <v>20</v>
      </c>
      <c r="B30">
        <v>16</v>
      </c>
      <c r="C30">
        <v>132</v>
      </c>
      <c r="D30">
        <v>559</v>
      </c>
      <c r="E30">
        <v>5534</v>
      </c>
      <c r="F30" s="8">
        <v>2.8622540250399999</v>
      </c>
      <c r="G30" s="10">
        <v>2.3852547885800002</v>
      </c>
      <c r="H30" s="23">
        <v>1.2</v>
      </c>
      <c r="I30">
        <v>543</v>
      </c>
      <c r="J30">
        <v>5402</v>
      </c>
      <c r="K30" t="s">
        <v>565</v>
      </c>
      <c r="L30">
        <v>0.47039655747499998</v>
      </c>
      <c r="M30" t="s">
        <v>11</v>
      </c>
    </row>
    <row r="31" spans="1:15" x14ac:dyDescent="0.2">
      <c r="A31" t="s">
        <v>22</v>
      </c>
      <c r="B31">
        <v>14</v>
      </c>
      <c r="C31">
        <v>165</v>
      </c>
      <c r="D31">
        <v>559</v>
      </c>
      <c r="E31">
        <v>5534</v>
      </c>
      <c r="F31" s="8">
        <v>2.5044722719100001</v>
      </c>
      <c r="G31" s="10">
        <v>2.98156848572</v>
      </c>
      <c r="H31" s="23">
        <v>0.84</v>
      </c>
      <c r="I31">
        <v>545</v>
      </c>
      <c r="J31">
        <v>5369</v>
      </c>
      <c r="K31" t="s">
        <v>566</v>
      </c>
      <c r="L31">
        <v>0.600318166466</v>
      </c>
      <c r="M31" t="s">
        <v>11</v>
      </c>
    </row>
    <row r="32" spans="1:15" x14ac:dyDescent="0.2">
      <c r="A32" t="s">
        <v>24</v>
      </c>
      <c r="B32">
        <v>25</v>
      </c>
      <c r="C32">
        <v>140</v>
      </c>
      <c r="D32">
        <v>559</v>
      </c>
      <c r="E32">
        <v>5534</v>
      </c>
      <c r="F32" s="8">
        <v>4.4722719141300002</v>
      </c>
      <c r="G32" s="10">
        <v>2.52981568486</v>
      </c>
      <c r="H32" s="23">
        <v>1.77</v>
      </c>
      <c r="I32">
        <v>534</v>
      </c>
      <c r="J32">
        <v>5394</v>
      </c>
      <c r="K32" t="s">
        <v>567</v>
      </c>
      <c r="L32">
        <v>1.28430719562E-2</v>
      </c>
      <c r="M32" t="s">
        <v>32</v>
      </c>
    </row>
    <row r="33" spans="1:15" x14ac:dyDescent="0.2">
      <c r="A33" t="s">
        <v>26</v>
      </c>
      <c r="B33">
        <v>15</v>
      </c>
      <c r="C33">
        <v>152</v>
      </c>
      <c r="D33">
        <v>559</v>
      </c>
      <c r="E33">
        <v>5534</v>
      </c>
      <c r="F33" s="8">
        <v>2.6833631484799998</v>
      </c>
      <c r="G33" s="10">
        <v>2.7466570292700001</v>
      </c>
      <c r="H33" s="23">
        <v>0.98</v>
      </c>
      <c r="I33">
        <v>544</v>
      </c>
      <c r="J33">
        <v>5382</v>
      </c>
      <c r="K33" t="s">
        <v>568</v>
      </c>
      <c r="L33">
        <v>1</v>
      </c>
      <c r="M33" t="s">
        <v>11</v>
      </c>
    </row>
    <row r="34" spans="1:15" x14ac:dyDescent="0.2">
      <c r="A34" t="s">
        <v>28</v>
      </c>
      <c r="B34">
        <v>18</v>
      </c>
      <c r="C34">
        <v>128</v>
      </c>
      <c r="D34">
        <v>559</v>
      </c>
      <c r="E34">
        <v>5534</v>
      </c>
      <c r="F34" s="8">
        <v>3.2200357781800002</v>
      </c>
      <c r="G34" s="10">
        <v>2.3129743404399998</v>
      </c>
      <c r="H34" s="23">
        <v>1.39</v>
      </c>
      <c r="I34">
        <v>541</v>
      </c>
      <c r="J34">
        <v>5406</v>
      </c>
      <c r="K34" t="s">
        <v>569</v>
      </c>
      <c r="L34">
        <v>0.18987273042399999</v>
      </c>
      <c r="M34" t="s">
        <v>11</v>
      </c>
    </row>
    <row r="35" spans="1:15" ht="17" thickBot="1" x14ac:dyDescent="0.25">
      <c r="A35" t="s">
        <v>30</v>
      </c>
      <c r="B35">
        <v>8</v>
      </c>
      <c r="C35">
        <v>150</v>
      </c>
      <c r="D35">
        <v>559</v>
      </c>
      <c r="E35">
        <v>5534</v>
      </c>
      <c r="F35" s="8">
        <v>1.43112701252</v>
      </c>
      <c r="G35" s="10">
        <v>2.7105168052000002</v>
      </c>
      <c r="H35" s="23">
        <v>0.53</v>
      </c>
      <c r="I35">
        <v>551</v>
      </c>
      <c r="J35">
        <v>5384</v>
      </c>
      <c r="K35" t="s">
        <v>570</v>
      </c>
      <c r="L35">
        <v>6.9796758781199994E-2</v>
      </c>
      <c r="M35" t="s">
        <v>11</v>
      </c>
    </row>
    <row r="36" spans="1:15" s="4" customFormat="1" ht="17" thickBot="1" x14ac:dyDescent="0.25">
      <c r="A36" s="3" t="s">
        <v>56</v>
      </c>
      <c r="B36" s="4">
        <v>0</v>
      </c>
      <c r="C36" s="4">
        <v>12</v>
      </c>
      <c r="D36" s="4">
        <v>559</v>
      </c>
      <c r="E36" s="4">
        <v>5534</v>
      </c>
      <c r="F36" s="6">
        <v>0</v>
      </c>
      <c r="G36" s="7">
        <v>0.216841344416</v>
      </c>
      <c r="H36" s="22">
        <v>0</v>
      </c>
      <c r="I36" s="4">
        <v>559</v>
      </c>
      <c r="J36" s="4">
        <v>5522</v>
      </c>
      <c r="K36" s="4" t="s">
        <v>571</v>
      </c>
      <c r="L36" s="4">
        <v>0.61767041169699999</v>
      </c>
      <c r="M36" s="4" t="s">
        <v>11</v>
      </c>
      <c r="O36" s="5">
        <f>SUM(F36:F46)</f>
        <v>5.5456171735209994</v>
      </c>
    </row>
    <row r="37" spans="1:15" x14ac:dyDescent="0.2">
      <c r="A37" t="s">
        <v>12</v>
      </c>
      <c r="B37">
        <v>3</v>
      </c>
      <c r="C37">
        <v>57</v>
      </c>
      <c r="D37">
        <v>559</v>
      </c>
      <c r="E37">
        <v>5534</v>
      </c>
      <c r="F37" s="8">
        <v>0.53667262969600005</v>
      </c>
      <c r="G37" s="10">
        <v>1.0299963859800001</v>
      </c>
      <c r="H37" s="23">
        <v>0.52</v>
      </c>
      <c r="I37">
        <v>556</v>
      </c>
      <c r="J37">
        <v>5477</v>
      </c>
      <c r="K37" t="s">
        <v>572</v>
      </c>
      <c r="L37">
        <v>0.36727080881500002</v>
      </c>
      <c r="M37" t="s">
        <v>11</v>
      </c>
      <c r="O37">
        <f>SUM(B36:B46)</f>
        <v>31</v>
      </c>
    </row>
    <row r="38" spans="1:15" x14ac:dyDescent="0.2">
      <c r="A38" t="s">
        <v>14</v>
      </c>
      <c r="B38">
        <v>5</v>
      </c>
      <c r="C38">
        <v>51</v>
      </c>
      <c r="D38">
        <v>559</v>
      </c>
      <c r="E38">
        <v>5534</v>
      </c>
      <c r="F38" s="8">
        <v>0.89445438282599998</v>
      </c>
      <c r="G38" s="10">
        <v>0.92157571376900005</v>
      </c>
      <c r="H38" s="23">
        <v>0.97</v>
      </c>
      <c r="I38">
        <v>554</v>
      </c>
      <c r="J38">
        <v>5483</v>
      </c>
      <c r="K38" t="s">
        <v>573</v>
      </c>
      <c r="L38">
        <v>1</v>
      </c>
      <c r="M38" t="s">
        <v>11</v>
      </c>
      <c r="O38">
        <f>D36-O37</f>
        <v>528</v>
      </c>
    </row>
    <row r="39" spans="1:15" x14ac:dyDescent="0.2">
      <c r="A39" t="s">
        <v>16</v>
      </c>
      <c r="B39">
        <v>6</v>
      </c>
      <c r="C39">
        <v>48</v>
      </c>
      <c r="D39">
        <v>559</v>
      </c>
      <c r="E39">
        <v>5534</v>
      </c>
      <c r="F39" s="8">
        <v>1.0733452593899999</v>
      </c>
      <c r="G39" s="10">
        <v>0.86736537766499999</v>
      </c>
      <c r="H39" s="23">
        <v>1.24</v>
      </c>
      <c r="I39">
        <v>553</v>
      </c>
      <c r="J39">
        <v>5486</v>
      </c>
      <c r="K39" t="s">
        <v>574</v>
      </c>
      <c r="L39">
        <v>0.63224974520999999</v>
      </c>
      <c r="M39" t="s">
        <v>11</v>
      </c>
    </row>
    <row r="40" spans="1:15" x14ac:dyDescent="0.2">
      <c r="A40" t="s">
        <v>18</v>
      </c>
      <c r="B40">
        <v>2</v>
      </c>
      <c r="C40">
        <v>47</v>
      </c>
      <c r="D40">
        <v>559</v>
      </c>
      <c r="E40">
        <v>5534</v>
      </c>
      <c r="F40" s="8">
        <v>0.35778175313100002</v>
      </c>
      <c r="G40" s="10">
        <v>0.849295265631</v>
      </c>
      <c r="H40" s="23">
        <v>0.42</v>
      </c>
      <c r="I40">
        <v>557</v>
      </c>
      <c r="J40">
        <v>5487</v>
      </c>
      <c r="K40" t="s">
        <v>575</v>
      </c>
      <c r="L40">
        <v>0.31769396525900001</v>
      </c>
      <c r="M40" t="s">
        <v>11</v>
      </c>
    </row>
    <row r="41" spans="1:15" x14ac:dyDescent="0.2">
      <c r="A41" t="s">
        <v>20</v>
      </c>
      <c r="B41">
        <v>0</v>
      </c>
      <c r="C41">
        <v>38</v>
      </c>
      <c r="D41">
        <v>559</v>
      </c>
      <c r="E41">
        <v>5534</v>
      </c>
      <c r="F41" s="8">
        <v>0</v>
      </c>
      <c r="G41" s="10">
        <v>0.68666425731799996</v>
      </c>
      <c r="H41" s="23">
        <v>0</v>
      </c>
      <c r="I41">
        <v>559</v>
      </c>
      <c r="J41">
        <v>5496</v>
      </c>
      <c r="K41" t="s">
        <v>576</v>
      </c>
      <c r="L41">
        <v>4.5250628555900001E-2</v>
      </c>
      <c r="M41" t="s">
        <v>32</v>
      </c>
    </row>
    <row r="42" spans="1:15" x14ac:dyDescent="0.2">
      <c r="A42" t="s">
        <v>22</v>
      </c>
      <c r="B42">
        <v>0</v>
      </c>
      <c r="C42">
        <v>36</v>
      </c>
      <c r="D42">
        <v>559</v>
      </c>
      <c r="E42">
        <v>5534</v>
      </c>
      <c r="F42" s="8">
        <v>0</v>
      </c>
      <c r="G42" s="10">
        <v>0.65052403324899999</v>
      </c>
      <c r="H42" s="23">
        <v>0</v>
      </c>
      <c r="I42">
        <v>559</v>
      </c>
      <c r="J42">
        <v>5498</v>
      </c>
      <c r="K42" t="s">
        <v>577</v>
      </c>
      <c r="L42">
        <v>7.3145878455499996E-2</v>
      </c>
      <c r="M42" t="s">
        <v>11</v>
      </c>
    </row>
    <row r="43" spans="1:15" x14ac:dyDescent="0.2">
      <c r="A43" t="s">
        <v>24</v>
      </c>
      <c r="B43">
        <v>3</v>
      </c>
      <c r="C43">
        <v>38</v>
      </c>
      <c r="D43">
        <v>559</v>
      </c>
      <c r="E43">
        <v>5534</v>
      </c>
      <c r="F43" s="8">
        <v>0.53667262969600005</v>
      </c>
      <c r="G43" s="10">
        <v>0.68666425731799996</v>
      </c>
      <c r="H43" s="23">
        <v>0.78</v>
      </c>
      <c r="I43">
        <v>556</v>
      </c>
      <c r="J43">
        <v>5496</v>
      </c>
      <c r="K43" t="s">
        <v>578</v>
      </c>
      <c r="L43">
        <v>1</v>
      </c>
      <c r="M43" t="s">
        <v>11</v>
      </c>
    </row>
    <row r="44" spans="1:15" x14ac:dyDescent="0.2">
      <c r="A44" t="s">
        <v>26</v>
      </c>
      <c r="B44">
        <v>6</v>
      </c>
      <c r="C44">
        <v>47</v>
      </c>
      <c r="D44">
        <v>559</v>
      </c>
      <c r="E44">
        <v>5534</v>
      </c>
      <c r="F44" s="8">
        <v>1.0733452593899999</v>
      </c>
      <c r="G44" s="10">
        <v>0.849295265631</v>
      </c>
      <c r="H44" s="23">
        <v>1.26</v>
      </c>
      <c r="I44">
        <v>553</v>
      </c>
      <c r="J44">
        <v>5487</v>
      </c>
      <c r="K44" t="s">
        <v>579</v>
      </c>
      <c r="L44">
        <v>0.62884144922899998</v>
      </c>
      <c r="M44" t="s">
        <v>11</v>
      </c>
    </row>
    <row r="45" spans="1:15" x14ac:dyDescent="0.2">
      <c r="A45" t="s">
        <v>28</v>
      </c>
      <c r="B45">
        <v>2</v>
      </c>
      <c r="C45">
        <v>35</v>
      </c>
      <c r="D45">
        <v>559</v>
      </c>
      <c r="E45">
        <v>5534</v>
      </c>
      <c r="F45" s="8">
        <v>0.35778175313100002</v>
      </c>
      <c r="G45" s="10">
        <v>0.63245392121400001</v>
      </c>
      <c r="H45" s="23">
        <v>0.56999999999999995</v>
      </c>
      <c r="I45">
        <v>557</v>
      </c>
      <c r="J45">
        <v>5499</v>
      </c>
      <c r="K45" t="s">
        <v>580</v>
      </c>
      <c r="L45">
        <v>0.575715188105</v>
      </c>
      <c r="M45" t="s">
        <v>11</v>
      </c>
    </row>
    <row r="46" spans="1:15" ht="17" thickBot="1" x14ac:dyDescent="0.25">
      <c r="A46" t="s">
        <v>30</v>
      </c>
      <c r="B46">
        <v>4</v>
      </c>
      <c r="C46">
        <v>42</v>
      </c>
      <c r="D46">
        <v>559</v>
      </c>
      <c r="E46">
        <v>5534</v>
      </c>
      <c r="F46" s="8">
        <v>0.71556350626099996</v>
      </c>
      <c r="G46" s="10">
        <v>0.75894470545699999</v>
      </c>
      <c r="H46" s="23">
        <v>0.94</v>
      </c>
      <c r="I46">
        <v>555</v>
      </c>
      <c r="J46">
        <v>5492</v>
      </c>
      <c r="K46" t="s">
        <v>581</v>
      </c>
      <c r="L46">
        <v>1</v>
      </c>
      <c r="M46" t="s">
        <v>11</v>
      </c>
    </row>
    <row r="47" spans="1:15" s="4" customFormat="1" ht="17" thickBot="1" x14ac:dyDescent="0.25">
      <c r="A47" s="3" t="s">
        <v>65</v>
      </c>
      <c r="B47" s="4">
        <v>29</v>
      </c>
      <c r="C47" s="4">
        <v>283</v>
      </c>
      <c r="D47" s="4">
        <v>559</v>
      </c>
      <c r="E47" s="4">
        <v>5534</v>
      </c>
      <c r="F47" s="6">
        <v>5.1878354203899999</v>
      </c>
      <c r="G47" s="7">
        <v>5.1138417058199996</v>
      </c>
      <c r="H47" s="22">
        <v>1.01</v>
      </c>
      <c r="I47" s="4">
        <v>530</v>
      </c>
      <c r="J47" s="4">
        <v>5251</v>
      </c>
      <c r="K47" s="4" t="s">
        <v>582</v>
      </c>
      <c r="L47" s="4">
        <v>0.91980015634400003</v>
      </c>
      <c r="M47" s="4" t="s">
        <v>11</v>
      </c>
      <c r="O47" s="5">
        <f>SUM(F47:F57)</f>
        <v>86.940966010659992</v>
      </c>
    </row>
    <row r="48" spans="1:15" x14ac:dyDescent="0.2">
      <c r="A48" t="s">
        <v>12</v>
      </c>
      <c r="B48">
        <v>87</v>
      </c>
      <c r="C48">
        <v>1009</v>
      </c>
      <c r="D48">
        <v>559</v>
      </c>
      <c r="E48">
        <v>5534</v>
      </c>
      <c r="F48" s="8">
        <v>15.563506261200001</v>
      </c>
      <c r="G48" s="10">
        <v>18.232743042999999</v>
      </c>
      <c r="H48" s="23">
        <v>0.85</v>
      </c>
      <c r="I48">
        <v>472</v>
      </c>
      <c r="J48">
        <v>4525</v>
      </c>
      <c r="K48" t="s">
        <v>583</v>
      </c>
      <c r="L48">
        <v>0.119152315647</v>
      </c>
      <c r="M48" t="s">
        <v>11</v>
      </c>
      <c r="O48">
        <f>SUM(B47:B57)</f>
        <v>486</v>
      </c>
    </row>
    <row r="49" spans="1:15" x14ac:dyDescent="0.2">
      <c r="A49" t="s">
        <v>14</v>
      </c>
      <c r="B49">
        <v>75</v>
      </c>
      <c r="C49">
        <v>786</v>
      </c>
      <c r="D49">
        <v>559</v>
      </c>
      <c r="E49">
        <v>5534</v>
      </c>
      <c r="F49" s="8">
        <v>13.416815742400001</v>
      </c>
      <c r="G49" s="10">
        <v>14.2031080593</v>
      </c>
      <c r="H49" s="23">
        <v>0.94</v>
      </c>
      <c r="I49">
        <v>484</v>
      </c>
      <c r="J49">
        <v>4748</v>
      </c>
      <c r="K49" t="s">
        <v>584</v>
      </c>
      <c r="L49">
        <v>0.65575770493700003</v>
      </c>
      <c r="M49" t="s">
        <v>11</v>
      </c>
      <c r="O49">
        <f>D47-O48</f>
        <v>73</v>
      </c>
    </row>
    <row r="50" spans="1:15" x14ac:dyDescent="0.2">
      <c r="A50" t="s">
        <v>16</v>
      </c>
      <c r="B50">
        <v>88</v>
      </c>
      <c r="C50">
        <v>629</v>
      </c>
      <c r="D50">
        <v>559</v>
      </c>
      <c r="E50">
        <v>5534</v>
      </c>
      <c r="F50" s="8">
        <v>15.742397137699999</v>
      </c>
      <c r="G50" s="10">
        <v>11.366100469799999</v>
      </c>
      <c r="H50" s="23">
        <v>1.39</v>
      </c>
      <c r="I50">
        <v>471</v>
      </c>
      <c r="J50">
        <v>4905</v>
      </c>
      <c r="K50" t="s">
        <v>585</v>
      </c>
      <c r="L50">
        <v>3.0151214821000001E-3</v>
      </c>
      <c r="M50" t="s">
        <v>51</v>
      </c>
    </row>
    <row r="51" spans="1:15" x14ac:dyDescent="0.2">
      <c r="A51" t="s">
        <v>18</v>
      </c>
      <c r="B51">
        <v>62</v>
      </c>
      <c r="C51">
        <v>542</v>
      </c>
      <c r="D51">
        <v>559</v>
      </c>
      <c r="E51">
        <v>5534</v>
      </c>
      <c r="F51" s="8">
        <v>11.091234347</v>
      </c>
      <c r="G51" s="10">
        <v>9.7940007227999999</v>
      </c>
      <c r="H51" s="23">
        <v>1.1299999999999999</v>
      </c>
      <c r="I51">
        <v>497</v>
      </c>
      <c r="J51">
        <v>4992</v>
      </c>
      <c r="K51" t="s">
        <v>586</v>
      </c>
      <c r="L51">
        <v>0.33414064048199998</v>
      </c>
      <c r="M51" t="s">
        <v>11</v>
      </c>
    </row>
    <row r="52" spans="1:15" x14ac:dyDescent="0.2">
      <c r="A52" t="s">
        <v>20</v>
      </c>
      <c r="B52">
        <v>26</v>
      </c>
      <c r="C52">
        <v>420</v>
      </c>
      <c r="D52">
        <v>559</v>
      </c>
      <c r="E52">
        <v>5534</v>
      </c>
      <c r="F52" s="8">
        <v>4.6511627906999999</v>
      </c>
      <c r="G52" s="10">
        <v>7.5894470545699999</v>
      </c>
      <c r="H52" s="23">
        <v>0.61</v>
      </c>
      <c r="I52">
        <v>533</v>
      </c>
      <c r="J52">
        <v>5114</v>
      </c>
      <c r="K52" t="s">
        <v>587</v>
      </c>
      <c r="L52">
        <v>1.0312108923600001E-2</v>
      </c>
      <c r="M52" t="s">
        <v>32</v>
      </c>
    </row>
    <row r="53" spans="1:15" x14ac:dyDescent="0.2">
      <c r="A53" t="s">
        <v>22</v>
      </c>
      <c r="B53">
        <v>34</v>
      </c>
      <c r="C53">
        <v>349</v>
      </c>
      <c r="D53">
        <v>559</v>
      </c>
      <c r="E53">
        <v>5534</v>
      </c>
      <c r="F53" s="8">
        <v>6.0822898032200001</v>
      </c>
      <c r="G53" s="10">
        <v>6.3064691001100002</v>
      </c>
      <c r="H53" s="23">
        <v>0.96</v>
      </c>
      <c r="I53">
        <v>525</v>
      </c>
      <c r="J53">
        <v>5185</v>
      </c>
      <c r="K53" t="s">
        <v>588</v>
      </c>
      <c r="L53">
        <v>0.92713060288500004</v>
      </c>
      <c r="M53" t="s">
        <v>11</v>
      </c>
    </row>
    <row r="54" spans="1:15" x14ac:dyDescent="0.2">
      <c r="A54" t="s">
        <v>24</v>
      </c>
      <c r="B54">
        <v>25</v>
      </c>
      <c r="C54">
        <v>285</v>
      </c>
      <c r="D54">
        <v>559</v>
      </c>
      <c r="E54">
        <v>5534</v>
      </c>
      <c r="F54" s="8">
        <v>4.4722719141300002</v>
      </c>
      <c r="G54" s="10">
        <v>5.14998192989</v>
      </c>
      <c r="H54" s="23">
        <v>0.87</v>
      </c>
      <c r="I54">
        <v>534</v>
      </c>
      <c r="J54">
        <v>5249</v>
      </c>
      <c r="K54" t="s">
        <v>589</v>
      </c>
      <c r="L54">
        <v>0.54510855722499996</v>
      </c>
      <c r="M54" t="s">
        <v>11</v>
      </c>
    </row>
    <row r="55" spans="1:15" x14ac:dyDescent="0.2">
      <c r="A55" t="s">
        <v>26</v>
      </c>
      <c r="B55">
        <v>30</v>
      </c>
      <c r="C55">
        <v>214</v>
      </c>
      <c r="D55">
        <v>559</v>
      </c>
      <c r="E55">
        <v>5534</v>
      </c>
      <c r="F55" s="8">
        <v>5.3667262969599996</v>
      </c>
      <c r="G55" s="10">
        <v>3.8670039754199999</v>
      </c>
      <c r="H55" s="23">
        <v>1.39</v>
      </c>
      <c r="I55">
        <v>529</v>
      </c>
      <c r="J55">
        <v>5320</v>
      </c>
      <c r="K55" t="s">
        <v>590</v>
      </c>
      <c r="L55">
        <v>8.9297824733499995E-2</v>
      </c>
      <c r="M55" t="s">
        <v>11</v>
      </c>
    </row>
    <row r="56" spans="1:15" x14ac:dyDescent="0.2">
      <c r="A56" t="s">
        <v>28</v>
      </c>
      <c r="B56">
        <v>19</v>
      </c>
      <c r="C56">
        <v>169</v>
      </c>
      <c r="D56">
        <v>559</v>
      </c>
      <c r="E56">
        <v>5534</v>
      </c>
      <c r="F56" s="8">
        <v>3.3989266547399999</v>
      </c>
      <c r="G56" s="10">
        <v>3.0538489338599999</v>
      </c>
      <c r="H56" s="23">
        <v>1.1100000000000001</v>
      </c>
      <c r="I56">
        <v>540</v>
      </c>
      <c r="J56">
        <v>5365</v>
      </c>
      <c r="K56" t="s">
        <v>591</v>
      </c>
      <c r="L56">
        <v>0.60853634118199995</v>
      </c>
      <c r="M56" t="s">
        <v>11</v>
      </c>
    </row>
    <row r="57" spans="1:15" ht="17" thickBot="1" x14ac:dyDescent="0.25">
      <c r="A57" t="s">
        <v>30</v>
      </c>
      <c r="B57">
        <v>11</v>
      </c>
      <c r="C57">
        <v>156</v>
      </c>
      <c r="D57">
        <v>559</v>
      </c>
      <c r="E57">
        <v>5534</v>
      </c>
      <c r="F57" s="8">
        <v>1.9677996422199999</v>
      </c>
      <c r="G57" s="10">
        <v>2.81893747741</v>
      </c>
      <c r="H57" s="23">
        <v>0.7</v>
      </c>
      <c r="I57">
        <v>548</v>
      </c>
      <c r="J57">
        <v>5378</v>
      </c>
      <c r="K57" t="s">
        <v>592</v>
      </c>
      <c r="L57">
        <v>0.27782319153899998</v>
      </c>
      <c r="M57" t="s">
        <v>11</v>
      </c>
    </row>
    <row r="58" spans="1:15" s="4" customFormat="1" ht="17" thickBot="1" x14ac:dyDescent="0.25">
      <c r="A58" s="3" t="s">
        <v>76</v>
      </c>
      <c r="B58" s="4">
        <v>15</v>
      </c>
      <c r="C58" s="4">
        <v>142</v>
      </c>
      <c r="D58" s="4">
        <v>559</v>
      </c>
      <c r="E58" s="4">
        <v>5534</v>
      </c>
      <c r="F58" s="6">
        <v>2.6833631484799998</v>
      </c>
      <c r="G58" s="7">
        <v>2.5659559089299999</v>
      </c>
      <c r="H58" s="22">
        <v>1.05</v>
      </c>
      <c r="I58" s="4">
        <v>544</v>
      </c>
      <c r="J58" s="4">
        <v>5392</v>
      </c>
      <c r="K58" s="4" t="s">
        <v>593</v>
      </c>
      <c r="L58" s="4">
        <v>0.88825185272600005</v>
      </c>
      <c r="M58" s="4" t="s">
        <v>11</v>
      </c>
      <c r="O58" s="5">
        <f>SUM(F58:F68)</f>
        <v>46.153846153839993</v>
      </c>
    </row>
    <row r="59" spans="1:15" x14ac:dyDescent="0.2">
      <c r="A59" t="s">
        <v>12</v>
      </c>
      <c r="B59">
        <v>23</v>
      </c>
      <c r="C59">
        <v>232</v>
      </c>
      <c r="D59">
        <v>559</v>
      </c>
      <c r="E59">
        <v>5534</v>
      </c>
      <c r="F59" s="8">
        <v>4.114490161</v>
      </c>
      <c r="G59" s="10">
        <v>4.1922659920500003</v>
      </c>
      <c r="H59" s="23">
        <v>0.98</v>
      </c>
      <c r="I59">
        <v>536</v>
      </c>
      <c r="J59">
        <v>5302</v>
      </c>
      <c r="K59" t="s">
        <v>594</v>
      </c>
      <c r="L59">
        <v>1</v>
      </c>
      <c r="M59" t="s">
        <v>11</v>
      </c>
      <c r="O59">
        <f>SUM(B58:B68)</f>
        <v>258</v>
      </c>
    </row>
    <row r="60" spans="1:15" x14ac:dyDescent="0.2">
      <c r="A60" t="s">
        <v>14</v>
      </c>
      <c r="B60">
        <v>26</v>
      </c>
      <c r="C60">
        <v>249</v>
      </c>
      <c r="D60">
        <v>559</v>
      </c>
      <c r="E60">
        <v>5534</v>
      </c>
      <c r="F60" s="8">
        <v>4.6511627906999999</v>
      </c>
      <c r="G60" s="10">
        <v>4.4994578966400001</v>
      </c>
      <c r="H60" s="23">
        <v>1.03</v>
      </c>
      <c r="I60">
        <v>533</v>
      </c>
      <c r="J60">
        <v>5285</v>
      </c>
      <c r="K60" t="s">
        <v>595</v>
      </c>
      <c r="L60">
        <v>0.83092699111400004</v>
      </c>
      <c r="M60" t="s">
        <v>11</v>
      </c>
      <c r="O60">
        <f>D58-O59</f>
        <v>301</v>
      </c>
    </row>
    <row r="61" spans="1:15" x14ac:dyDescent="0.2">
      <c r="A61" t="s">
        <v>16</v>
      </c>
      <c r="B61">
        <v>13</v>
      </c>
      <c r="C61">
        <v>238</v>
      </c>
      <c r="D61">
        <v>559</v>
      </c>
      <c r="E61">
        <v>5534</v>
      </c>
      <c r="F61" s="8">
        <v>2.32558139535</v>
      </c>
      <c r="G61" s="10">
        <v>4.3006866642599997</v>
      </c>
      <c r="H61" s="23">
        <v>0.54</v>
      </c>
      <c r="I61">
        <v>546</v>
      </c>
      <c r="J61">
        <v>5296</v>
      </c>
      <c r="K61" t="s">
        <v>596</v>
      </c>
      <c r="L61">
        <v>2.48272822329E-2</v>
      </c>
      <c r="M61" t="s">
        <v>32</v>
      </c>
    </row>
    <row r="62" spans="1:15" x14ac:dyDescent="0.2">
      <c r="A62" t="s">
        <v>18</v>
      </c>
      <c r="B62">
        <v>23</v>
      </c>
      <c r="C62">
        <v>239</v>
      </c>
      <c r="D62">
        <v>559</v>
      </c>
      <c r="E62">
        <v>5534</v>
      </c>
      <c r="F62" s="8">
        <v>4.114490161</v>
      </c>
      <c r="G62" s="10">
        <v>4.3187567762899999</v>
      </c>
      <c r="H62" s="23">
        <v>0.95</v>
      </c>
      <c r="I62">
        <v>536</v>
      </c>
      <c r="J62">
        <v>5295</v>
      </c>
      <c r="K62" t="s">
        <v>597</v>
      </c>
      <c r="L62">
        <v>0.91297218098999999</v>
      </c>
      <c r="M62" t="s">
        <v>11</v>
      </c>
    </row>
    <row r="63" spans="1:15" x14ac:dyDescent="0.2">
      <c r="A63" t="s">
        <v>20</v>
      </c>
      <c r="B63">
        <v>42</v>
      </c>
      <c r="C63">
        <v>189</v>
      </c>
      <c r="D63">
        <v>559</v>
      </c>
      <c r="E63">
        <v>5534</v>
      </c>
      <c r="F63" s="8">
        <v>7.5134168157400003</v>
      </c>
      <c r="G63" s="10">
        <v>3.4152511745599998</v>
      </c>
      <c r="H63" s="23">
        <v>2.2000000000000002</v>
      </c>
      <c r="I63">
        <v>517</v>
      </c>
      <c r="J63">
        <v>5345</v>
      </c>
      <c r="K63" t="s">
        <v>598</v>
      </c>
      <c r="L63" s="1">
        <v>1.19963197489E-5</v>
      </c>
      <c r="M63" t="s">
        <v>80</v>
      </c>
    </row>
    <row r="64" spans="1:15" x14ac:dyDescent="0.2">
      <c r="A64" t="s">
        <v>22</v>
      </c>
      <c r="B64">
        <v>31</v>
      </c>
      <c r="C64">
        <v>191</v>
      </c>
      <c r="D64">
        <v>559</v>
      </c>
      <c r="E64">
        <v>5534</v>
      </c>
      <c r="F64" s="8">
        <v>5.5456171735200002</v>
      </c>
      <c r="G64" s="10">
        <v>3.4513913986300002</v>
      </c>
      <c r="H64" s="23">
        <v>1.61</v>
      </c>
      <c r="I64">
        <v>528</v>
      </c>
      <c r="J64">
        <v>5343</v>
      </c>
      <c r="K64" t="s">
        <v>599</v>
      </c>
      <c r="L64">
        <v>1.71396821936E-2</v>
      </c>
      <c r="M64" t="s">
        <v>32</v>
      </c>
    </row>
    <row r="65" spans="1:15" x14ac:dyDescent="0.2">
      <c r="A65" t="s">
        <v>24</v>
      </c>
      <c r="B65">
        <v>37</v>
      </c>
      <c r="C65">
        <v>181</v>
      </c>
      <c r="D65">
        <v>559</v>
      </c>
      <c r="E65">
        <v>5534</v>
      </c>
      <c r="F65" s="8">
        <v>6.6189624329200001</v>
      </c>
      <c r="G65" s="10">
        <v>3.27069027828</v>
      </c>
      <c r="H65" s="23">
        <v>2.02</v>
      </c>
      <c r="I65">
        <v>522</v>
      </c>
      <c r="J65">
        <v>5353</v>
      </c>
      <c r="K65" t="s">
        <v>600</v>
      </c>
      <c r="L65">
        <v>1.81764142396E-4</v>
      </c>
      <c r="M65" t="s">
        <v>46</v>
      </c>
    </row>
    <row r="66" spans="1:15" x14ac:dyDescent="0.2">
      <c r="A66" t="s">
        <v>26</v>
      </c>
      <c r="B66">
        <v>19</v>
      </c>
      <c r="C66">
        <v>191</v>
      </c>
      <c r="D66">
        <v>559</v>
      </c>
      <c r="E66">
        <v>5534</v>
      </c>
      <c r="F66" s="8">
        <v>3.3989266547399999</v>
      </c>
      <c r="G66" s="10">
        <v>3.4513913986300002</v>
      </c>
      <c r="H66" s="23">
        <v>0.98</v>
      </c>
      <c r="I66">
        <v>540</v>
      </c>
      <c r="J66">
        <v>5343</v>
      </c>
      <c r="K66" t="s">
        <v>601</v>
      </c>
      <c r="L66">
        <v>1</v>
      </c>
      <c r="M66" t="s">
        <v>11</v>
      </c>
    </row>
    <row r="67" spans="1:15" x14ac:dyDescent="0.2">
      <c r="A67" t="s">
        <v>28</v>
      </c>
      <c r="B67">
        <v>14</v>
      </c>
      <c r="C67">
        <v>172</v>
      </c>
      <c r="D67">
        <v>559</v>
      </c>
      <c r="E67">
        <v>5534</v>
      </c>
      <c r="F67" s="8">
        <v>2.5044722719100001</v>
      </c>
      <c r="G67" s="10">
        <v>3.10805926997</v>
      </c>
      <c r="H67" s="23">
        <v>0.81</v>
      </c>
      <c r="I67">
        <v>545</v>
      </c>
      <c r="J67">
        <v>5362</v>
      </c>
      <c r="K67" t="s">
        <v>602</v>
      </c>
      <c r="L67">
        <v>0.518647149847</v>
      </c>
      <c r="M67" t="s">
        <v>11</v>
      </c>
    </row>
    <row r="68" spans="1:15" ht="17" thickBot="1" x14ac:dyDescent="0.25">
      <c r="A68" t="s">
        <v>30</v>
      </c>
      <c r="B68">
        <v>15</v>
      </c>
      <c r="C68">
        <v>172</v>
      </c>
      <c r="D68">
        <v>559</v>
      </c>
      <c r="E68">
        <v>5534</v>
      </c>
      <c r="F68" s="8">
        <v>2.6833631484799998</v>
      </c>
      <c r="G68" s="10">
        <v>3.10805926997</v>
      </c>
      <c r="H68" s="23">
        <v>0.86</v>
      </c>
      <c r="I68">
        <v>544</v>
      </c>
      <c r="J68">
        <v>5362</v>
      </c>
      <c r="K68" t="s">
        <v>603</v>
      </c>
      <c r="L68">
        <v>0.69913098321099998</v>
      </c>
      <c r="M68" t="s">
        <v>11</v>
      </c>
    </row>
    <row r="69" spans="1:15" s="4" customFormat="1" ht="17" thickBot="1" x14ac:dyDescent="0.25">
      <c r="A69" s="3" t="s">
        <v>89</v>
      </c>
      <c r="B69" s="4">
        <v>13</v>
      </c>
      <c r="C69" s="4">
        <v>82</v>
      </c>
      <c r="D69" s="4">
        <v>559</v>
      </c>
      <c r="E69" s="4">
        <v>5534</v>
      </c>
      <c r="F69" s="6">
        <v>2.32558139535</v>
      </c>
      <c r="G69" s="7">
        <v>1.4817491868399999</v>
      </c>
      <c r="H69" s="22">
        <v>1.57</v>
      </c>
      <c r="I69" s="4">
        <v>546</v>
      </c>
      <c r="J69" s="4">
        <v>5452</v>
      </c>
      <c r="K69" s="4" t="s">
        <v>604</v>
      </c>
      <c r="L69" s="4">
        <v>0.147858576317</v>
      </c>
      <c r="M69" s="4" t="s">
        <v>11</v>
      </c>
      <c r="O69" s="5">
        <f>SUM(F69:F79)</f>
        <v>68.87298747765</v>
      </c>
    </row>
    <row r="70" spans="1:15" x14ac:dyDescent="0.2">
      <c r="A70" t="s">
        <v>12</v>
      </c>
      <c r="B70">
        <v>47</v>
      </c>
      <c r="C70">
        <v>451</v>
      </c>
      <c r="D70">
        <v>559</v>
      </c>
      <c r="E70">
        <v>5534</v>
      </c>
      <c r="F70" s="8">
        <v>8.4078711985699996</v>
      </c>
      <c r="G70" s="10">
        <v>8.1496205276500007</v>
      </c>
      <c r="H70" s="23">
        <v>1.03</v>
      </c>
      <c r="I70">
        <v>512</v>
      </c>
      <c r="J70">
        <v>5083</v>
      </c>
      <c r="K70" t="s">
        <v>605</v>
      </c>
      <c r="L70">
        <v>0.80816765787800005</v>
      </c>
      <c r="M70" t="s">
        <v>11</v>
      </c>
      <c r="O70">
        <f>SUM(B69:B79)</f>
        <v>385</v>
      </c>
    </row>
    <row r="71" spans="1:15" x14ac:dyDescent="0.2">
      <c r="A71" t="s">
        <v>14</v>
      </c>
      <c r="B71">
        <v>67</v>
      </c>
      <c r="C71">
        <v>411</v>
      </c>
      <c r="D71">
        <v>559</v>
      </c>
      <c r="E71">
        <v>5534</v>
      </c>
      <c r="F71" s="8">
        <v>11.9856887299</v>
      </c>
      <c r="G71" s="10">
        <v>7.4268160462599999</v>
      </c>
      <c r="H71" s="23">
        <v>1.61</v>
      </c>
      <c r="I71">
        <v>492</v>
      </c>
      <c r="J71">
        <v>5123</v>
      </c>
      <c r="K71" t="s">
        <v>606</v>
      </c>
      <c r="L71">
        <v>3.5405774221000002E-4</v>
      </c>
      <c r="M71" t="s">
        <v>46</v>
      </c>
      <c r="O71">
        <f>D69-O70</f>
        <v>174</v>
      </c>
    </row>
    <row r="72" spans="1:15" x14ac:dyDescent="0.2">
      <c r="A72" t="s">
        <v>16</v>
      </c>
      <c r="B72">
        <v>60</v>
      </c>
      <c r="C72">
        <v>389</v>
      </c>
      <c r="D72">
        <v>559</v>
      </c>
      <c r="E72">
        <v>5534</v>
      </c>
      <c r="F72" s="8">
        <v>10.733452593899999</v>
      </c>
      <c r="G72" s="10">
        <v>7.0292735815</v>
      </c>
      <c r="H72" s="23">
        <v>1.53</v>
      </c>
      <c r="I72">
        <v>499</v>
      </c>
      <c r="J72">
        <v>5145</v>
      </c>
      <c r="K72" t="s">
        <v>607</v>
      </c>
      <c r="L72">
        <v>2.1755137324999999E-3</v>
      </c>
      <c r="M72" t="s">
        <v>51</v>
      </c>
    </row>
    <row r="73" spans="1:15" x14ac:dyDescent="0.2">
      <c r="A73" t="s">
        <v>18</v>
      </c>
      <c r="B73">
        <v>27</v>
      </c>
      <c r="C73">
        <v>325</v>
      </c>
      <c r="D73">
        <v>559</v>
      </c>
      <c r="E73">
        <v>5534</v>
      </c>
      <c r="F73" s="8">
        <v>4.8300536672599996</v>
      </c>
      <c r="G73" s="10">
        <v>5.8727864112799999</v>
      </c>
      <c r="H73" s="23">
        <v>0.82</v>
      </c>
      <c r="I73">
        <v>532</v>
      </c>
      <c r="J73">
        <v>5209</v>
      </c>
      <c r="K73" t="s">
        <v>608</v>
      </c>
      <c r="L73">
        <v>0.34254126251400002</v>
      </c>
      <c r="M73" t="s">
        <v>11</v>
      </c>
    </row>
    <row r="74" spans="1:15" x14ac:dyDescent="0.2">
      <c r="A74" t="s">
        <v>20</v>
      </c>
      <c r="B74">
        <v>30</v>
      </c>
      <c r="C74">
        <v>323</v>
      </c>
      <c r="D74">
        <v>559</v>
      </c>
      <c r="E74">
        <v>5534</v>
      </c>
      <c r="F74" s="8">
        <v>5.3667262969599996</v>
      </c>
      <c r="G74" s="10">
        <v>5.8366461872100004</v>
      </c>
      <c r="H74" s="23">
        <v>0.92</v>
      </c>
      <c r="I74">
        <v>529</v>
      </c>
      <c r="J74">
        <v>5211</v>
      </c>
      <c r="K74" t="s">
        <v>609</v>
      </c>
      <c r="L74">
        <v>0.70469088588999995</v>
      </c>
      <c r="M74" t="s">
        <v>11</v>
      </c>
    </row>
    <row r="75" spans="1:15" x14ac:dyDescent="0.2">
      <c r="A75" t="s">
        <v>22</v>
      </c>
      <c r="B75">
        <v>40</v>
      </c>
      <c r="C75">
        <v>276</v>
      </c>
      <c r="D75">
        <v>559</v>
      </c>
      <c r="E75">
        <v>5534</v>
      </c>
      <c r="F75" s="8">
        <v>7.15563506261</v>
      </c>
      <c r="G75" s="10">
        <v>4.98735092158</v>
      </c>
      <c r="H75" s="23">
        <v>1.43</v>
      </c>
      <c r="I75">
        <v>519</v>
      </c>
      <c r="J75">
        <v>5258</v>
      </c>
      <c r="K75" t="s">
        <v>610</v>
      </c>
      <c r="L75">
        <v>3.4904202647599997E-2</v>
      </c>
      <c r="M75" t="s">
        <v>32</v>
      </c>
    </row>
    <row r="76" spans="1:15" x14ac:dyDescent="0.2">
      <c r="A76" t="s">
        <v>24</v>
      </c>
      <c r="B76">
        <v>34</v>
      </c>
      <c r="C76">
        <v>259</v>
      </c>
      <c r="D76">
        <v>559</v>
      </c>
      <c r="E76">
        <v>5534</v>
      </c>
      <c r="F76" s="8">
        <v>6.0822898032200001</v>
      </c>
      <c r="G76" s="10">
        <v>4.6801590169900003</v>
      </c>
      <c r="H76" s="23">
        <v>1.3</v>
      </c>
      <c r="I76">
        <v>525</v>
      </c>
      <c r="J76">
        <v>5275</v>
      </c>
      <c r="K76" t="s">
        <v>611</v>
      </c>
      <c r="L76">
        <v>0.14589591344399999</v>
      </c>
      <c r="M76" t="s">
        <v>11</v>
      </c>
    </row>
    <row r="77" spans="1:15" x14ac:dyDescent="0.2">
      <c r="A77" t="s">
        <v>26</v>
      </c>
      <c r="B77">
        <v>24</v>
      </c>
      <c r="C77">
        <v>253</v>
      </c>
      <c r="D77">
        <v>559</v>
      </c>
      <c r="E77">
        <v>5534</v>
      </c>
      <c r="F77" s="8">
        <v>4.2933810375699997</v>
      </c>
      <c r="G77" s="10">
        <v>4.57173834478</v>
      </c>
      <c r="H77" s="23">
        <v>0.94</v>
      </c>
      <c r="I77">
        <v>535</v>
      </c>
      <c r="J77">
        <v>5281</v>
      </c>
      <c r="K77" t="s">
        <v>612</v>
      </c>
      <c r="L77">
        <v>0.83178139690099995</v>
      </c>
      <c r="M77" t="s">
        <v>11</v>
      </c>
    </row>
    <row r="78" spans="1:15" x14ac:dyDescent="0.2">
      <c r="A78" t="s">
        <v>28</v>
      </c>
      <c r="B78">
        <v>30</v>
      </c>
      <c r="C78">
        <v>234</v>
      </c>
      <c r="D78">
        <v>559</v>
      </c>
      <c r="E78">
        <v>5534</v>
      </c>
      <c r="F78" s="8">
        <v>5.3667262969599996</v>
      </c>
      <c r="G78" s="10">
        <v>4.2284062161199998</v>
      </c>
      <c r="H78" s="23">
        <v>1.27</v>
      </c>
      <c r="I78">
        <v>529</v>
      </c>
      <c r="J78">
        <v>5300</v>
      </c>
      <c r="K78" t="s">
        <v>613</v>
      </c>
      <c r="L78">
        <v>0.22920605710200001</v>
      </c>
      <c r="M78" t="s">
        <v>11</v>
      </c>
    </row>
    <row r="79" spans="1:15" ht="17" thickBot="1" x14ac:dyDescent="0.25">
      <c r="A79" t="s">
        <v>30</v>
      </c>
      <c r="B79">
        <v>13</v>
      </c>
      <c r="C79">
        <v>199</v>
      </c>
      <c r="D79">
        <v>559</v>
      </c>
      <c r="E79">
        <v>5534</v>
      </c>
      <c r="F79" s="8">
        <v>2.32558139535</v>
      </c>
      <c r="G79" s="10">
        <v>3.5959522949</v>
      </c>
      <c r="H79" s="23">
        <v>0.65</v>
      </c>
      <c r="I79">
        <v>546</v>
      </c>
      <c r="J79">
        <v>5335</v>
      </c>
      <c r="K79" t="s">
        <v>614</v>
      </c>
      <c r="L79">
        <v>0.14475364240800001</v>
      </c>
      <c r="M79" t="s">
        <v>11</v>
      </c>
    </row>
    <row r="80" spans="1:15" s="4" customFormat="1" ht="17" thickBot="1" x14ac:dyDescent="0.25">
      <c r="A80" s="3" t="s">
        <v>101</v>
      </c>
      <c r="B80" s="4">
        <v>3</v>
      </c>
      <c r="C80" s="4">
        <v>17</v>
      </c>
      <c r="D80" s="4">
        <v>559</v>
      </c>
      <c r="E80" s="4">
        <v>5534</v>
      </c>
      <c r="F80" s="6">
        <v>0.53667262969600005</v>
      </c>
      <c r="G80" s="7">
        <v>0.30719190459000001</v>
      </c>
      <c r="H80" s="22">
        <v>1.75</v>
      </c>
      <c r="I80" s="4">
        <v>556</v>
      </c>
      <c r="J80" s="4">
        <v>5517</v>
      </c>
      <c r="K80" s="4" t="s">
        <v>615</v>
      </c>
      <c r="L80" s="4">
        <v>0.42168116103699999</v>
      </c>
      <c r="M80" s="4" t="s">
        <v>11</v>
      </c>
      <c r="O80" s="5">
        <f>SUM(F80:F90)</f>
        <v>9.4812164579559983</v>
      </c>
    </row>
    <row r="81" spans="1:15" x14ac:dyDescent="0.2">
      <c r="A81" t="s">
        <v>12</v>
      </c>
      <c r="B81">
        <v>5</v>
      </c>
      <c r="C81">
        <v>48</v>
      </c>
      <c r="D81">
        <v>559</v>
      </c>
      <c r="E81">
        <v>5534</v>
      </c>
      <c r="F81" s="8">
        <v>0.89445438282599998</v>
      </c>
      <c r="G81" s="10">
        <v>0.86736537766499999</v>
      </c>
      <c r="H81" s="23">
        <v>1.03</v>
      </c>
      <c r="I81">
        <v>554</v>
      </c>
      <c r="J81">
        <v>5486</v>
      </c>
      <c r="K81" t="s">
        <v>616</v>
      </c>
      <c r="L81">
        <v>0.81362235153499995</v>
      </c>
      <c r="M81" t="s">
        <v>11</v>
      </c>
      <c r="O81">
        <f>SUM(B80:B90)</f>
        <v>53</v>
      </c>
    </row>
    <row r="82" spans="1:15" x14ac:dyDescent="0.2">
      <c r="A82" t="s">
        <v>14</v>
      </c>
      <c r="B82">
        <v>7</v>
      </c>
      <c r="C82">
        <v>41</v>
      </c>
      <c r="D82">
        <v>559</v>
      </c>
      <c r="E82">
        <v>5534</v>
      </c>
      <c r="F82" s="8">
        <v>1.2522361359600001</v>
      </c>
      <c r="G82" s="10">
        <v>0.74087459342200002</v>
      </c>
      <c r="H82" s="23">
        <v>1.69</v>
      </c>
      <c r="I82">
        <v>552</v>
      </c>
      <c r="J82">
        <v>5493</v>
      </c>
      <c r="K82" t="s">
        <v>617</v>
      </c>
      <c r="L82">
        <v>0.20323161650300001</v>
      </c>
      <c r="M82" t="s">
        <v>11</v>
      </c>
      <c r="O82">
        <f>D80-O81</f>
        <v>506</v>
      </c>
    </row>
    <row r="83" spans="1:15" x14ac:dyDescent="0.2">
      <c r="A83" t="s">
        <v>16</v>
      </c>
      <c r="B83">
        <v>3</v>
      </c>
      <c r="C83">
        <v>54</v>
      </c>
      <c r="D83">
        <v>559</v>
      </c>
      <c r="E83">
        <v>5534</v>
      </c>
      <c r="F83" s="8">
        <v>0.53667262969600005</v>
      </c>
      <c r="G83" s="10">
        <v>0.97578604987399997</v>
      </c>
      <c r="H83" s="23">
        <v>0.55000000000000004</v>
      </c>
      <c r="I83">
        <v>556</v>
      </c>
      <c r="J83">
        <v>5480</v>
      </c>
      <c r="K83" t="s">
        <v>618</v>
      </c>
      <c r="L83">
        <v>0.48490113822300002</v>
      </c>
      <c r="M83" t="s">
        <v>11</v>
      </c>
    </row>
    <row r="84" spans="1:15" x14ac:dyDescent="0.2">
      <c r="A84" t="s">
        <v>18</v>
      </c>
      <c r="B84">
        <v>3</v>
      </c>
      <c r="C84">
        <v>48</v>
      </c>
      <c r="D84">
        <v>559</v>
      </c>
      <c r="E84">
        <v>5534</v>
      </c>
      <c r="F84" s="8">
        <v>0.53667262969600005</v>
      </c>
      <c r="G84" s="10">
        <v>0.86736537766499999</v>
      </c>
      <c r="H84" s="23">
        <v>0.62</v>
      </c>
      <c r="I84">
        <v>556</v>
      </c>
      <c r="J84">
        <v>5486</v>
      </c>
      <c r="K84" t="s">
        <v>619</v>
      </c>
      <c r="L84">
        <v>0.623796099316</v>
      </c>
      <c r="M84" t="s">
        <v>11</v>
      </c>
    </row>
    <row r="85" spans="1:15" x14ac:dyDescent="0.2">
      <c r="A85" t="s">
        <v>20</v>
      </c>
      <c r="B85">
        <v>4</v>
      </c>
      <c r="C85">
        <v>43</v>
      </c>
      <c r="D85">
        <v>559</v>
      </c>
      <c r="E85">
        <v>5534</v>
      </c>
      <c r="F85" s="8">
        <v>0.71556350626099996</v>
      </c>
      <c r="G85" s="10">
        <v>0.77701481749199997</v>
      </c>
      <c r="H85" s="23">
        <v>0.92</v>
      </c>
      <c r="I85">
        <v>555</v>
      </c>
      <c r="J85">
        <v>5491</v>
      </c>
      <c r="K85" t="s">
        <v>620</v>
      </c>
      <c r="L85">
        <v>1</v>
      </c>
      <c r="M85" t="s">
        <v>11</v>
      </c>
    </row>
    <row r="86" spans="1:15" x14ac:dyDescent="0.2">
      <c r="A86" t="s">
        <v>22</v>
      </c>
      <c r="B86">
        <v>4</v>
      </c>
      <c r="C86">
        <v>44</v>
      </c>
      <c r="D86">
        <v>559</v>
      </c>
      <c r="E86">
        <v>5534</v>
      </c>
      <c r="F86" s="8">
        <v>0.71556350626099996</v>
      </c>
      <c r="G86" s="10">
        <v>0.79508492952700005</v>
      </c>
      <c r="H86" s="23">
        <v>0.9</v>
      </c>
      <c r="I86">
        <v>555</v>
      </c>
      <c r="J86">
        <v>5490</v>
      </c>
      <c r="K86" t="s">
        <v>621</v>
      </c>
      <c r="L86">
        <v>1</v>
      </c>
      <c r="M86" t="s">
        <v>11</v>
      </c>
    </row>
    <row r="87" spans="1:15" x14ac:dyDescent="0.2">
      <c r="A87" t="s">
        <v>24</v>
      </c>
      <c r="B87">
        <v>12</v>
      </c>
      <c r="C87">
        <v>46</v>
      </c>
      <c r="D87">
        <v>559</v>
      </c>
      <c r="E87">
        <v>5534</v>
      </c>
      <c r="F87" s="8">
        <v>2.1466905187799998</v>
      </c>
      <c r="G87" s="10">
        <v>0.83122515359600002</v>
      </c>
      <c r="H87" s="23">
        <v>2.58</v>
      </c>
      <c r="I87">
        <v>547</v>
      </c>
      <c r="J87">
        <v>5488</v>
      </c>
      <c r="K87" t="s">
        <v>622</v>
      </c>
      <c r="L87">
        <v>5.5307803702800001E-3</v>
      </c>
      <c r="M87" t="s">
        <v>51</v>
      </c>
    </row>
    <row r="88" spans="1:15" x14ac:dyDescent="0.2">
      <c r="A88" t="s">
        <v>26</v>
      </c>
      <c r="B88">
        <v>1</v>
      </c>
      <c r="C88">
        <v>62</v>
      </c>
      <c r="D88">
        <v>559</v>
      </c>
      <c r="E88">
        <v>5534</v>
      </c>
      <c r="F88" s="8">
        <v>0.178890876565</v>
      </c>
      <c r="G88" s="10">
        <v>1.12034694615</v>
      </c>
      <c r="H88" s="23">
        <v>0.16</v>
      </c>
      <c r="I88">
        <v>558</v>
      </c>
      <c r="J88">
        <v>5472</v>
      </c>
      <c r="K88" t="s">
        <v>623</v>
      </c>
      <c r="L88">
        <v>2.7623351773600001E-2</v>
      </c>
      <c r="M88" t="s">
        <v>32</v>
      </c>
    </row>
    <row r="89" spans="1:15" x14ac:dyDescent="0.2">
      <c r="A89" t="s">
        <v>28</v>
      </c>
      <c r="B89">
        <v>10</v>
      </c>
      <c r="C89">
        <v>43</v>
      </c>
      <c r="D89">
        <v>559</v>
      </c>
      <c r="E89">
        <v>5534</v>
      </c>
      <c r="F89" s="8">
        <v>1.78890876565</v>
      </c>
      <c r="G89" s="10">
        <v>0.77701481749199997</v>
      </c>
      <c r="H89" s="23">
        <v>2.2999999999999998</v>
      </c>
      <c r="I89">
        <v>549</v>
      </c>
      <c r="J89">
        <v>5491</v>
      </c>
      <c r="K89" t="s">
        <v>624</v>
      </c>
      <c r="L89">
        <v>2.6442462245499999E-2</v>
      </c>
      <c r="M89" t="s">
        <v>32</v>
      </c>
    </row>
    <row r="90" spans="1:15" ht="17" thickBot="1" x14ac:dyDescent="0.25">
      <c r="A90" t="s">
        <v>30</v>
      </c>
      <c r="B90">
        <v>1</v>
      </c>
      <c r="C90">
        <v>41</v>
      </c>
      <c r="D90">
        <v>559</v>
      </c>
      <c r="E90">
        <v>5534</v>
      </c>
      <c r="F90" s="8">
        <v>0.178890876565</v>
      </c>
      <c r="G90" s="10">
        <v>0.74087459342200002</v>
      </c>
      <c r="H90" s="23">
        <v>0.24</v>
      </c>
      <c r="I90">
        <v>558</v>
      </c>
      <c r="J90">
        <v>5493</v>
      </c>
      <c r="K90" t="s">
        <v>625</v>
      </c>
      <c r="L90">
        <v>0.17651701380400001</v>
      </c>
      <c r="M90" t="s">
        <v>11</v>
      </c>
    </row>
    <row r="91" spans="1:15" s="4" customFormat="1" ht="17" thickBot="1" x14ac:dyDescent="0.25">
      <c r="A91" s="3" t="s">
        <v>111</v>
      </c>
      <c r="B91" s="4">
        <v>0</v>
      </c>
      <c r="C91" s="4">
        <v>1</v>
      </c>
      <c r="D91" s="4">
        <v>559</v>
      </c>
      <c r="E91" s="4">
        <v>5534</v>
      </c>
      <c r="F91" s="6">
        <v>0</v>
      </c>
      <c r="G91" s="7">
        <v>1.8070112034699999E-2</v>
      </c>
      <c r="H91" s="22">
        <v>0</v>
      </c>
      <c r="I91" s="4">
        <v>559</v>
      </c>
      <c r="J91" s="4">
        <v>5533</v>
      </c>
      <c r="K91" s="4" t="s">
        <v>626</v>
      </c>
      <c r="L91" s="4">
        <v>1</v>
      </c>
      <c r="M91" s="4" t="s">
        <v>11</v>
      </c>
      <c r="O91" s="5">
        <f>SUM(F91:F101)</f>
        <v>1.967799642218</v>
      </c>
    </row>
    <row r="92" spans="1:15" x14ac:dyDescent="0.2">
      <c r="A92" t="s">
        <v>12</v>
      </c>
      <c r="B92">
        <v>2</v>
      </c>
      <c r="C92">
        <v>18</v>
      </c>
      <c r="D92">
        <v>559</v>
      </c>
      <c r="E92">
        <v>5534</v>
      </c>
      <c r="F92" s="8">
        <v>0.35778175313100002</v>
      </c>
      <c r="G92" s="10">
        <v>0.32526201662499998</v>
      </c>
      <c r="H92" s="23">
        <v>1.1000000000000001</v>
      </c>
      <c r="I92">
        <v>557</v>
      </c>
      <c r="J92">
        <v>5516</v>
      </c>
      <c r="K92" t="s">
        <v>627</v>
      </c>
      <c r="L92">
        <v>0.705093212927</v>
      </c>
      <c r="M92" t="s">
        <v>11</v>
      </c>
      <c r="O92">
        <f>SUM(B91:B101)</f>
        <v>11</v>
      </c>
    </row>
    <row r="93" spans="1:15" x14ac:dyDescent="0.2">
      <c r="A93" t="s">
        <v>14</v>
      </c>
      <c r="B93">
        <v>2</v>
      </c>
      <c r="C93">
        <v>6</v>
      </c>
      <c r="D93">
        <v>559</v>
      </c>
      <c r="E93">
        <v>5534</v>
      </c>
      <c r="F93" s="8">
        <v>0.35778175313100002</v>
      </c>
      <c r="G93" s="10">
        <v>0.108420672208</v>
      </c>
      <c r="H93" s="23">
        <v>3.3</v>
      </c>
      <c r="I93">
        <v>557</v>
      </c>
      <c r="J93">
        <v>5528</v>
      </c>
      <c r="K93" t="s">
        <v>628</v>
      </c>
      <c r="L93">
        <v>0.16260734665000001</v>
      </c>
      <c r="M93" t="s">
        <v>11</v>
      </c>
      <c r="O93">
        <f>D91-O92</f>
        <v>548</v>
      </c>
    </row>
    <row r="94" spans="1:15" x14ac:dyDescent="0.2">
      <c r="A94" t="s">
        <v>16</v>
      </c>
      <c r="B94">
        <v>1</v>
      </c>
      <c r="C94">
        <v>13</v>
      </c>
      <c r="D94">
        <v>559</v>
      </c>
      <c r="E94">
        <v>5534</v>
      </c>
      <c r="F94" s="8">
        <v>0.178890876565</v>
      </c>
      <c r="G94" s="10">
        <v>0.23491145645100001</v>
      </c>
      <c r="H94" s="23">
        <v>0.76</v>
      </c>
      <c r="I94">
        <v>558</v>
      </c>
      <c r="J94">
        <v>5521</v>
      </c>
      <c r="K94" t="s">
        <v>629</v>
      </c>
      <c r="L94">
        <v>1</v>
      </c>
      <c r="M94" t="s">
        <v>11</v>
      </c>
    </row>
    <row r="95" spans="1:15" x14ac:dyDescent="0.2">
      <c r="A95" t="s">
        <v>18</v>
      </c>
      <c r="B95">
        <v>1</v>
      </c>
      <c r="C95">
        <v>10</v>
      </c>
      <c r="D95">
        <v>559</v>
      </c>
      <c r="E95">
        <v>5534</v>
      </c>
      <c r="F95" s="8">
        <v>0.178890876565</v>
      </c>
      <c r="G95" s="10">
        <v>0.180701120347</v>
      </c>
      <c r="H95" s="23">
        <v>0.99</v>
      </c>
      <c r="I95">
        <v>558</v>
      </c>
      <c r="J95">
        <v>5524</v>
      </c>
      <c r="K95" t="s">
        <v>630</v>
      </c>
      <c r="L95">
        <v>1</v>
      </c>
      <c r="M95" t="s">
        <v>11</v>
      </c>
    </row>
    <row r="96" spans="1:15" x14ac:dyDescent="0.2">
      <c r="A96" t="s">
        <v>20</v>
      </c>
      <c r="B96">
        <v>0</v>
      </c>
      <c r="C96">
        <v>11</v>
      </c>
      <c r="D96">
        <v>559</v>
      </c>
      <c r="E96">
        <v>5534</v>
      </c>
      <c r="F96" s="8">
        <v>0</v>
      </c>
      <c r="G96" s="10">
        <v>0.19877123238200001</v>
      </c>
      <c r="H96" s="23">
        <v>0</v>
      </c>
      <c r="I96">
        <v>559</v>
      </c>
      <c r="J96">
        <v>5523</v>
      </c>
      <c r="K96" t="s">
        <v>631</v>
      </c>
      <c r="L96">
        <v>0.614129041205</v>
      </c>
      <c r="M96" t="s">
        <v>11</v>
      </c>
    </row>
    <row r="97" spans="1:15" x14ac:dyDescent="0.2">
      <c r="A97" t="s">
        <v>22</v>
      </c>
      <c r="B97">
        <v>0</v>
      </c>
      <c r="C97">
        <v>14</v>
      </c>
      <c r="D97">
        <v>559</v>
      </c>
      <c r="E97">
        <v>5534</v>
      </c>
      <c r="F97" s="8">
        <v>0</v>
      </c>
      <c r="G97" s="10">
        <v>0.25298156848600001</v>
      </c>
      <c r="H97" s="23">
        <v>0</v>
      </c>
      <c r="I97">
        <v>559</v>
      </c>
      <c r="J97">
        <v>5520</v>
      </c>
      <c r="K97" t="s">
        <v>632</v>
      </c>
      <c r="L97">
        <v>0.63205952758100004</v>
      </c>
      <c r="M97" t="s">
        <v>11</v>
      </c>
    </row>
    <row r="98" spans="1:15" x14ac:dyDescent="0.2">
      <c r="A98" t="s">
        <v>24</v>
      </c>
      <c r="B98">
        <v>1</v>
      </c>
      <c r="C98">
        <v>10</v>
      </c>
      <c r="D98">
        <v>559</v>
      </c>
      <c r="E98">
        <v>5534</v>
      </c>
      <c r="F98" s="8">
        <v>0.178890876565</v>
      </c>
      <c r="G98" s="10">
        <v>0.180701120347</v>
      </c>
      <c r="H98" s="23">
        <v>0.99</v>
      </c>
      <c r="I98">
        <v>558</v>
      </c>
      <c r="J98">
        <v>5524</v>
      </c>
      <c r="K98" t="s">
        <v>630</v>
      </c>
      <c r="L98">
        <v>1</v>
      </c>
      <c r="M98" t="s">
        <v>11</v>
      </c>
    </row>
    <row r="99" spans="1:15" x14ac:dyDescent="0.2">
      <c r="A99" t="s">
        <v>26</v>
      </c>
      <c r="B99">
        <v>2</v>
      </c>
      <c r="C99">
        <v>11</v>
      </c>
      <c r="D99">
        <v>559</v>
      </c>
      <c r="E99">
        <v>5534</v>
      </c>
      <c r="F99" s="8">
        <v>0.35778175313100002</v>
      </c>
      <c r="G99" s="10">
        <v>0.19877123238200001</v>
      </c>
      <c r="H99" s="23">
        <v>1.8</v>
      </c>
      <c r="I99">
        <v>557</v>
      </c>
      <c r="J99">
        <v>5523</v>
      </c>
      <c r="K99" t="s">
        <v>633</v>
      </c>
      <c r="L99">
        <v>0.337964188439</v>
      </c>
      <c r="M99" t="s">
        <v>11</v>
      </c>
    </row>
    <row r="100" spans="1:15" x14ac:dyDescent="0.2">
      <c r="A100" t="s">
        <v>28</v>
      </c>
      <c r="B100">
        <v>1</v>
      </c>
      <c r="C100">
        <v>18</v>
      </c>
      <c r="D100">
        <v>559</v>
      </c>
      <c r="E100">
        <v>5534</v>
      </c>
      <c r="F100" s="8">
        <v>0.178890876565</v>
      </c>
      <c r="G100" s="10">
        <v>0.32526201662499998</v>
      </c>
      <c r="H100" s="23">
        <v>0.55000000000000004</v>
      </c>
      <c r="I100">
        <v>558</v>
      </c>
      <c r="J100">
        <v>5516</v>
      </c>
      <c r="K100" t="s">
        <v>634</v>
      </c>
      <c r="L100">
        <v>1</v>
      </c>
      <c r="M100" t="s">
        <v>11</v>
      </c>
    </row>
    <row r="101" spans="1:15" ht="17" thickBot="1" x14ac:dyDescent="0.25">
      <c r="A101" t="s">
        <v>30</v>
      </c>
      <c r="B101">
        <v>1</v>
      </c>
      <c r="C101">
        <v>13</v>
      </c>
      <c r="D101">
        <v>559</v>
      </c>
      <c r="E101">
        <v>5534</v>
      </c>
      <c r="F101" s="8">
        <v>0.178890876565</v>
      </c>
      <c r="G101" s="10">
        <v>0.23491145645100001</v>
      </c>
      <c r="H101" s="23">
        <v>0.76</v>
      </c>
      <c r="I101">
        <v>558</v>
      </c>
      <c r="J101">
        <v>5521</v>
      </c>
      <c r="K101" t="s">
        <v>629</v>
      </c>
      <c r="L101">
        <v>1</v>
      </c>
      <c r="M101" t="s">
        <v>11</v>
      </c>
    </row>
    <row r="102" spans="1:15" s="4" customFormat="1" ht="17" thickBot="1" x14ac:dyDescent="0.25">
      <c r="A102" s="3" t="s">
        <v>116</v>
      </c>
      <c r="B102" s="4">
        <v>13</v>
      </c>
      <c r="C102" s="4">
        <v>18</v>
      </c>
      <c r="D102" s="4">
        <v>559</v>
      </c>
      <c r="E102" s="4">
        <v>5534</v>
      </c>
      <c r="F102" s="6">
        <v>2.32558139535</v>
      </c>
      <c r="G102" s="7">
        <v>0.32526201662499998</v>
      </c>
      <c r="H102" s="22">
        <v>7.15</v>
      </c>
      <c r="I102" s="4">
        <v>546</v>
      </c>
      <c r="J102" s="4">
        <v>5516</v>
      </c>
      <c r="K102" s="4" t="s">
        <v>635</v>
      </c>
      <c r="L102" s="15">
        <v>1.2412822541800001E-6</v>
      </c>
      <c r="M102" s="4" t="s">
        <v>80</v>
      </c>
      <c r="O102" s="5">
        <f>SUM(F102:F112)</f>
        <v>10.196779964226998</v>
      </c>
    </row>
    <row r="103" spans="1:15" x14ac:dyDescent="0.2">
      <c r="A103" t="s">
        <v>12</v>
      </c>
      <c r="B103">
        <v>11</v>
      </c>
      <c r="C103">
        <v>62</v>
      </c>
      <c r="D103">
        <v>559</v>
      </c>
      <c r="E103">
        <v>5534</v>
      </c>
      <c r="F103" s="8">
        <v>1.9677996422199999</v>
      </c>
      <c r="G103" s="10">
        <v>1.12034694615</v>
      </c>
      <c r="H103" s="23">
        <v>1.76</v>
      </c>
      <c r="I103">
        <v>548</v>
      </c>
      <c r="J103">
        <v>5472</v>
      </c>
      <c r="K103" t="s">
        <v>636</v>
      </c>
      <c r="L103">
        <v>9.8090687204800006E-2</v>
      </c>
      <c r="M103" t="s">
        <v>11</v>
      </c>
      <c r="O103">
        <f>SUM(B102:B112)</f>
        <v>57</v>
      </c>
    </row>
    <row r="104" spans="1:15" x14ac:dyDescent="0.2">
      <c r="A104" t="s">
        <v>14</v>
      </c>
      <c r="B104">
        <v>3</v>
      </c>
      <c r="C104">
        <v>53</v>
      </c>
      <c r="D104">
        <v>559</v>
      </c>
      <c r="E104">
        <v>5534</v>
      </c>
      <c r="F104" s="8">
        <v>0.53667262969600005</v>
      </c>
      <c r="G104" s="10">
        <v>0.957715937839</v>
      </c>
      <c r="H104" s="23">
        <v>0.56000000000000005</v>
      </c>
      <c r="I104">
        <v>556</v>
      </c>
      <c r="J104">
        <v>5481</v>
      </c>
      <c r="K104" t="s">
        <v>637</v>
      </c>
      <c r="L104">
        <v>0.48240315768800002</v>
      </c>
      <c r="M104" t="s">
        <v>11</v>
      </c>
      <c r="O104">
        <f>D102-O103</f>
        <v>502</v>
      </c>
    </row>
    <row r="105" spans="1:15" x14ac:dyDescent="0.2">
      <c r="A105" t="s">
        <v>16</v>
      </c>
      <c r="B105">
        <v>9</v>
      </c>
      <c r="C105">
        <v>66</v>
      </c>
      <c r="D105">
        <v>559</v>
      </c>
      <c r="E105">
        <v>5534</v>
      </c>
      <c r="F105" s="8">
        <v>1.6100178890900001</v>
      </c>
      <c r="G105" s="10">
        <v>1.1926273942900001</v>
      </c>
      <c r="H105" s="23">
        <v>1.35</v>
      </c>
      <c r="I105">
        <v>550</v>
      </c>
      <c r="J105">
        <v>5468</v>
      </c>
      <c r="K105" t="s">
        <v>638</v>
      </c>
      <c r="L105">
        <v>0.41669601261</v>
      </c>
      <c r="M105" t="s">
        <v>11</v>
      </c>
    </row>
    <row r="106" spans="1:15" x14ac:dyDescent="0.2">
      <c r="A106" t="s">
        <v>18</v>
      </c>
      <c r="B106">
        <v>4</v>
      </c>
      <c r="C106">
        <v>51</v>
      </c>
      <c r="D106">
        <v>559</v>
      </c>
      <c r="E106">
        <v>5534</v>
      </c>
      <c r="F106" s="8">
        <v>0.71556350626099996</v>
      </c>
      <c r="G106" s="10">
        <v>0.92157571376900005</v>
      </c>
      <c r="H106" s="23">
        <v>0.78</v>
      </c>
      <c r="I106">
        <v>555</v>
      </c>
      <c r="J106">
        <v>5483</v>
      </c>
      <c r="K106" t="s">
        <v>639</v>
      </c>
      <c r="L106">
        <v>0.81521023406199999</v>
      </c>
      <c r="M106" t="s">
        <v>11</v>
      </c>
    </row>
    <row r="107" spans="1:15" x14ac:dyDescent="0.2">
      <c r="A107" t="s">
        <v>20</v>
      </c>
      <c r="B107">
        <v>2</v>
      </c>
      <c r="C107">
        <v>60</v>
      </c>
      <c r="D107">
        <v>559</v>
      </c>
      <c r="E107">
        <v>5534</v>
      </c>
      <c r="F107" s="8">
        <v>0.35778175313100002</v>
      </c>
      <c r="G107" s="10">
        <v>1.08420672208</v>
      </c>
      <c r="H107" s="23">
        <v>0.33</v>
      </c>
      <c r="I107">
        <v>557</v>
      </c>
      <c r="J107">
        <v>5474</v>
      </c>
      <c r="K107" t="s">
        <v>640</v>
      </c>
      <c r="L107">
        <v>0.121163245011</v>
      </c>
      <c r="M107" t="s">
        <v>11</v>
      </c>
    </row>
    <row r="108" spans="1:15" x14ac:dyDescent="0.2">
      <c r="A108" t="s">
        <v>22</v>
      </c>
      <c r="B108">
        <v>5</v>
      </c>
      <c r="C108">
        <v>48</v>
      </c>
      <c r="D108">
        <v>559</v>
      </c>
      <c r="E108">
        <v>5534</v>
      </c>
      <c r="F108" s="8">
        <v>0.89445438282599998</v>
      </c>
      <c r="G108" s="10">
        <v>0.86736537766499999</v>
      </c>
      <c r="H108" s="23">
        <v>1.03</v>
      </c>
      <c r="I108">
        <v>554</v>
      </c>
      <c r="J108">
        <v>5486</v>
      </c>
      <c r="K108" t="s">
        <v>616</v>
      </c>
      <c r="L108">
        <v>0.81362235153499995</v>
      </c>
      <c r="M108" t="s">
        <v>11</v>
      </c>
    </row>
    <row r="109" spans="1:15" x14ac:dyDescent="0.2">
      <c r="A109" t="s">
        <v>24</v>
      </c>
      <c r="B109">
        <v>3</v>
      </c>
      <c r="C109">
        <v>59</v>
      </c>
      <c r="D109">
        <v>559</v>
      </c>
      <c r="E109">
        <v>5534</v>
      </c>
      <c r="F109" s="8">
        <v>0.53667262969600005</v>
      </c>
      <c r="G109" s="10">
        <v>1.06613661005</v>
      </c>
      <c r="H109" s="23">
        <v>0.5</v>
      </c>
      <c r="I109">
        <v>556</v>
      </c>
      <c r="J109">
        <v>5475</v>
      </c>
      <c r="K109" t="s">
        <v>641</v>
      </c>
      <c r="L109">
        <v>0.37156158177100002</v>
      </c>
      <c r="M109" t="s">
        <v>11</v>
      </c>
    </row>
    <row r="110" spans="1:15" x14ac:dyDescent="0.2">
      <c r="A110" t="s">
        <v>26</v>
      </c>
      <c r="B110">
        <v>3</v>
      </c>
      <c r="C110">
        <v>60</v>
      </c>
      <c r="D110">
        <v>559</v>
      </c>
      <c r="E110">
        <v>5534</v>
      </c>
      <c r="F110" s="8">
        <v>0.53667262969600005</v>
      </c>
      <c r="G110" s="10">
        <v>1.08420672208</v>
      </c>
      <c r="H110" s="23">
        <v>0.49</v>
      </c>
      <c r="I110">
        <v>556</v>
      </c>
      <c r="J110">
        <v>5474</v>
      </c>
      <c r="K110" t="s">
        <v>642</v>
      </c>
      <c r="L110">
        <v>0.27687066807499999</v>
      </c>
      <c r="M110" t="s">
        <v>11</v>
      </c>
    </row>
    <row r="111" spans="1:15" x14ac:dyDescent="0.2">
      <c r="A111" t="s">
        <v>28</v>
      </c>
      <c r="B111">
        <v>1</v>
      </c>
      <c r="C111">
        <v>43</v>
      </c>
      <c r="D111">
        <v>559</v>
      </c>
      <c r="E111">
        <v>5534</v>
      </c>
      <c r="F111" s="8">
        <v>0.178890876565</v>
      </c>
      <c r="G111" s="10">
        <v>0.77701481749199997</v>
      </c>
      <c r="H111" s="23">
        <v>0.23</v>
      </c>
      <c r="I111">
        <v>558</v>
      </c>
      <c r="J111">
        <v>5491</v>
      </c>
      <c r="K111" t="s">
        <v>643</v>
      </c>
      <c r="L111">
        <v>0.181753673389</v>
      </c>
      <c r="M111" t="s">
        <v>11</v>
      </c>
    </row>
    <row r="112" spans="1:15" x14ac:dyDescent="0.2">
      <c r="A112" t="s">
        <v>30</v>
      </c>
      <c r="B112">
        <v>3</v>
      </c>
      <c r="C112">
        <v>53</v>
      </c>
      <c r="D112">
        <v>559</v>
      </c>
      <c r="E112">
        <v>5534</v>
      </c>
      <c r="F112" s="8">
        <v>0.53667262969600005</v>
      </c>
      <c r="G112" s="10">
        <v>0.957715937839</v>
      </c>
      <c r="H112" s="23">
        <v>0.56000000000000005</v>
      </c>
      <c r="I112">
        <v>556</v>
      </c>
      <c r="J112">
        <v>5481</v>
      </c>
      <c r="K112" t="s">
        <v>637</v>
      </c>
      <c r="L112">
        <v>0.48240315768800002</v>
      </c>
      <c r="M112" t="s">
        <v>1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1"/>
  <sheetViews>
    <sheetView workbookViewId="0"/>
  </sheetViews>
  <sheetFormatPr baseColWidth="10" defaultRowHeight="16" x14ac:dyDescent="0.2"/>
  <cols>
    <col min="2" max="2" width="11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2" t="s">
        <v>644</v>
      </c>
      <c r="C1" s="2" t="s">
        <v>647</v>
      </c>
      <c r="D1" s="2" t="s">
        <v>645</v>
      </c>
      <c r="E1" s="2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1</v>
      </c>
      <c r="C2" s="4">
        <v>0</v>
      </c>
      <c r="D2" s="4">
        <v>376</v>
      </c>
      <c r="E2" s="4">
        <v>559</v>
      </c>
      <c r="F2" s="6">
        <v>0.26595744680900002</v>
      </c>
      <c r="G2" s="5">
        <v>0</v>
      </c>
      <c r="H2" s="22" t="s">
        <v>9</v>
      </c>
      <c r="I2" s="4">
        <v>375</v>
      </c>
      <c r="J2" s="4">
        <v>559</v>
      </c>
      <c r="K2" s="4" t="s">
        <v>10</v>
      </c>
      <c r="L2" s="4">
        <v>0.402139037433</v>
      </c>
      <c r="M2" s="4" t="s">
        <v>11</v>
      </c>
      <c r="O2" s="5">
        <f>SUM(F2:F12)</f>
        <v>6.382978723398999</v>
      </c>
    </row>
    <row r="3" spans="1:15" x14ac:dyDescent="0.2">
      <c r="A3" t="s">
        <v>12</v>
      </c>
      <c r="B3">
        <v>1</v>
      </c>
      <c r="C3">
        <v>4</v>
      </c>
      <c r="D3">
        <v>376</v>
      </c>
      <c r="E3">
        <v>559</v>
      </c>
      <c r="F3" s="8">
        <v>0.26595744680900002</v>
      </c>
      <c r="G3" s="9">
        <v>0.71556350626099996</v>
      </c>
      <c r="H3" s="23">
        <v>0.37</v>
      </c>
      <c r="I3">
        <v>375</v>
      </c>
      <c r="J3">
        <v>555</v>
      </c>
      <c r="K3" t="s">
        <v>13</v>
      </c>
      <c r="L3">
        <v>0.65349094312</v>
      </c>
      <c r="M3" t="s">
        <v>11</v>
      </c>
      <c r="O3">
        <f>SUM(B2:B12)</f>
        <v>24</v>
      </c>
    </row>
    <row r="4" spans="1:15" x14ac:dyDescent="0.2">
      <c r="A4" t="s">
        <v>14</v>
      </c>
      <c r="B4">
        <v>3</v>
      </c>
      <c r="C4">
        <v>8</v>
      </c>
      <c r="D4">
        <v>376</v>
      </c>
      <c r="E4">
        <v>559</v>
      </c>
      <c r="F4" s="8">
        <v>0.79787234042599997</v>
      </c>
      <c r="G4" s="9">
        <v>1.43112701252</v>
      </c>
      <c r="H4" s="23">
        <v>0.56000000000000005</v>
      </c>
      <c r="I4">
        <v>373</v>
      </c>
      <c r="J4">
        <v>551</v>
      </c>
      <c r="K4" t="s">
        <v>15</v>
      </c>
      <c r="L4">
        <v>0.54002861903400001</v>
      </c>
      <c r="M4" t="s">
        <v>11</v>
      </c>
      <c r="O4">
        <f>D2-O3</f>
        <v>352</v>
      </c>
    </row>
    <row r="5" spans="1:15" x14ac:dyDescent="0.2">
      <c r="A5" t="s">
        <v>16</v>
      </c>
      <c r="B5">
        <v>1</v>
      </c>
      <c r="C5">
        <v>9</v>
      </c>
      <c r="D5">
        <v>376</v>
      </c>
      <c r="E5">
        <v>559</v>
      </c>
      <c r="F5" s="8">
        <v>0.26595744680900002</v>
      </c>
      <c r="G5" s="9">
        <v>1.6100178890900001</v>
      </c>
      <c r="H5" s="23">
        <v>0.17</v>
      </c>
      <c r="I5">
        <v>375</v>
      </c>
      <c r="J5">
        <v>550</v>
      </c>
      <c r="K5" t="s">
        <v>17</v>
      </c>
      <c r="L5">
        <v>5.6613446804600003E-2</v>
      </c>
      <c r="M5" t="s">
        <v>11</v>
      </c>
    </row>
    <row r="6" spans="1:15" x14ac:dyDescent="0.2">
      <c r="A6" t="s">
        <v>18</v>
      </c>
      <c r="B6">
        <v>4</v>
      </c>
      <c r="C6">
        <v>7</v>
      </c>
      <c r="D6">
        <v>376</v>
      </c>
      <c r="E6">
        <v>559</v>
      </c>
      <c r="F6" s="8">
        <v>1.06382978723</v>
      </c>
      <c r="G6" s="9">
        <v>1.2522361359600001</v>
      </c>
      <c r="H6" s="23">
        <v>0.85</v>
      </c>
      <c r="I6">
        <v>372</v>
      </c>
      <c r="J6">
        <v>552</v>
      </c>
      <c r="K6" t="s">
        <v>19</v>
      </c>
      <c r="L6">
        <v>1</v>
      </c>
      <c r="M6" t="s">
        <v>11</v>
      </c>
    </row>
    <row r="7" spans="1:15" x14ac:dyDescent="0.2">
      <c r="A7" t="s">
        <v>20</v>
      </c>
      <c r="B7">
        <v>2</v>
      </c>
      <c r="C7">
        <v>10</v>
      </c>
      <c r="D7">
        <v>376</v>
      </c>
      <c r="E7">
        <v>559</v>
      </c>
      <c r="F7" s="8">
        <v>0.53191489361699995</v>
      </c>
      <c r="G7" s="9">
        <v>1.78890876565</v>
      </c>
      <c r="H7" s="23">
        <v>0.3</v>
      </c>
      <c r="I7">
        <v>374</v>
      </c>
      <c r="J7">
        <v>549</v>
      </c>
      <c r="K7" t="s">
        <v>21</v>
      </c>
      <c r="L7">
        <v>0.13777905886299999</v>
      </c>
      <c r="M7" t="s">
        <v>11</v>
      </c>
    </row>
    <row r="8" spans="1:15" x14ac:dyDescent="0.2">
      <c r="A8" t="s">
        <v>22</v>
      </c>
      <c r="B8">
        <v>2</v>
      </c>
      <c r="C8">
        <v>3</v>
      </c>
      <c r="D8">
        <v>376</v>
      </c>
      <c r="E8">
        <v>559</v>
      </c>
      <c r="F8" s="8">
        <v>0.53191489361699995</v>
      </c>
      <c r="G8" s="9">
        <v>0.53667262969600005</v>
      </c>
      <c r="H8" s="23">
        <v>0.99</v>
      </c>
      <c r="I8">
        <v>374</v>
      </c>
      <c r="J8">
        <v>556</v>
      </c>
      <c r="K8" t="s">
        <v>23</v>
      </c>
      <c r="L8">
        <v>1</v>
      </c>
      <c r="M8" t="s">
        <v>11</v>
      </c>
    </row>
    <row r="9" spans="1:15" x14ac:dyDescent="0.2">
      <c r="A9" t="s">
        <v>24</v>
      </c>
      <c r="B9">
        <v>1</v>
      </c>
      <c r="C9">
        <v>5</v>
      </c>
      <c r="D9">
        <v>376</v>
      </c>
      <c r="E9">
        <v>559</v>
      </c>
      <c r="F9" s="8">
        <v>0.26595744680900002</v>
      </c>
      <c r="G9" s="9">
        <v>0.89445438282599998</v>
      </c>
      <c r="H9" s="23">
        <v>0.3</v>
      </c>
      <c r="I9">
        <v>375</v>
      </c>
      <c r="J9">
        <v>554</v>
      </c>
      <c r="K9" t="s">
        <v>25</v>
      </c>
      <c r="L9">
        <v>0.41056201291900002</v>
      </c>
      <c r="M9" t="s">
        <v>11</v>
      </c>
    </row>
    <row r="10" spans="1:15" x14ac:dyDescent="0.2">
      <c r="A10" t="s">
        <v>26</v>
      </c>
      <c r="B10">
        <v>4</v>
      </c>
      <c r="C10">
        <v>3</v>
      </c>
      <c r="D10">
        <v>376</v>
      </c>
      <c r="E10">
        <v>559</v>
      </c>
      <c r="F10" s="8">
        <v>1.06382978723</v>
      </c>
      <c r="G10" s="9">
        <v>0.53667262969600005</v>
      </c>
      <c r="H10" s="23">
        <v>1.98</v>
      </c>
      <c r="I10">
        <v>372</v>
      </c>
      <c r="J10">
        <v>556</v>
      </c>
      <c r="K10" t="s">
        <v>27</v>
      </c>
      <c r="L10">
        <v>0.44820447046099998</v>
      </c>
      <c r="M10" t="s">
        <v>11</v>
      </c>
    </row>
    <row r="11" spans="1:15" x14ac:dyDescent="0.2">
      <c r="A11" t="s">
        <v>28</v>
      </c>
      <c r="B11">
        <v>2</v>
      </c>
      <c r="C11">
        <v>8</v>
      </c>
      <c r="D11">
        <v>376</v>
      </c>
      <c r="E11">
        <v>559</v>
      </c>
      <c r="F11" s="8">
        <v>0.53191489361699995</v>
      </c>
      <c r="G11" s="9">
        <v>1.43112701252</v>
      </c>
      <c r="H11" s="23">
        <v>0.37</v>
      </c>
      <c r="I11">
        <v>374</v>
      </c>
      <c r="J11">
        <v>551</v>
      </c>
      <c r="K11" t="s">
        <v>29</v>
      </c>
      <c r="L11">
        <v>0.33106273394899999</v>
      </c>
      <c r="M11" t="s">
        <v>11</v>
      </c>
    </row>
    <row r="12" spans="1:15" ht="17" thickBot="1" x14ac:dyDescent="0.25">
      <c r="A12" t="s">
        <v>30</v>
      </c>
      <c r="B12">
        <v>3</v>
      </c>
      <c r="C12">
        <v>16</v>
      </c>
      <c r="D12">
        <v>376</v>
      </c>
      <c r="E12">
        <v>559</v>
      </c>
      <c r="F12" s="8">
        <v>0.79787234042599997</v>
      </c>
      <c r="G12" s="9">
        <v>2.8622540250399999</v>
      </c>
      <c r="H12" s="23">
        <v>0.28000000000000003</v>
      </c>
      <c r="I12">
        <v>373</v>
      </c>
      <c r="J12">
        <v>543</v>
      </c>
      <c r="K12" t="s">
        <v>31</v>
      </c>
      <c r="L12">
        <v>3.2407038098299999E-2</v>
      </c>
      <c r="M12" t="s">
        <v>32</v>
      </c>
    </row>
    <row r="13" spans="1:15" s="4" customFormat="1" ht="17" thickBot="1" x14ac:dyDescent="0.25">
      <c r="A13" s="3" t="s">
        <v>33</v>
      </c>
      <c r="B13" s="4">
        <v>0</v>
      </c>
      <c r="C13" s="4">
        <v>2</v>
      </c>
      <c r="D13" s="4">
        <v>376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76</v>
      </c>
      <c r="J13" s="4">
        <v>557</v>
      </c>
      <c r="K13" s="4" t="s">
        <v>34</v>
      </c>
      <c r="L13" s="4">
        <v>0.51863871108100001</v>
      </c>
      <c r="M13" s="4" t="s">
        <v>11</v>
      </c>
      <c r="O13" s="5">
        <f>SUM(F13:F23)</f>
        <v>4.5212765957469996</v>
      </c>
    </row>
    <row r="14" spans="1:15" x14ac:dyDescent="0.2">
      <c r="A14" t="s">
        <v>12</v>
      </c>
      <c r="B14">
        <v>2</v>
      </c>
      <c r="C14">
        <v>0</v>
      </c>
      <c r="D14">
        <v>376</v>
      </c>
      <c r="E14">
        <v>559</v>
      </c>
      <c r="F14" s="8">
        <v>0.53191489361699995</v>
      </c>
      <c r="G14" s="9">
        <v>0</v>
      </c>
      <c r="H14" s="23" t="s">
        <v>9</v>
      </c>
      <c r="I14">
        <v>374</v>
      </c>
      <c r="J14">
        <v>559</v>
      </c>
      <c r="K14" t="s">
        <v>35</v>
      </c>
      <c r="L14">
        <v>0.161458392974</v>
      </c>
      <c r="M14" t="s">
        <v>11</v>
      </c>
      <c r="O14">
        <f>SUM(B13:B23)</f>
        <v>17</v>
      </c>
    </row>
    <row r="15" spans="1:15" x14ac:dyDescent="0.2">
      <c r="A15" t="s">
        <v>14</v>
      </c>
      <c r="B15">
        <v>2</v>
      </c>
      <c r="C15">
        <v>4</v>
      </c>
      <c r="D15">
        <v>376</v>
      </c>
      <c r="E15">
        <v>559</v>
      </c>
      <c r="F15" s="8">
        <v>0.53191489361699995</v>
      </c>
      <c r="G15" s="9">
        <v>0.71556350626099996</v>
      </c>
      <c r="H15" s="23">
        <v>0.74</v>
      </c>
      <c r="I15">
        <v>374</v>
      </c>
      <c r="J15">
        <v>555</v>
      </c>
      <c r="K15" t="s">
        <v>36</v>
      </c>
      <c r="L15">
        <v>1</v>
      </c>
      <c r="M15" t="s">
        <v>11</v>
      </c>
      <c r="O15">
        <f>D13-O14</f>
        <v>359</v>
      </c>
    </row>
    <row r="16" spans="1:15" x14ac:dyDescent="0.2">
      <c r="A16" t="s">
        <v>16</v>
      </c>
      <c r="B16">
        <v>0</v>
      </c>
      <c r="C16">
        <v>0</v>
      </c>
      <c r="D16">
        <v>376</v>
      </c>
      <c r="E16">
        <v>559</v>
      </c>
      <c r="F16" s="8">
        <v>0</v>
      </c>
      <c r="G16" s="9">
        <v>0</v>
      </c>
      <c r="H16" s="23"/>
      <c r="I16">
        <v>376</v>
      </c>
      <c r="J16">
        <v>559</v>
      </c>
      <c r="K16" t="s">
        <v>37</v>
      </c>
      <c r="L16">
        <v>1</v>
      </c>
      <c r="M16" t="s">
        <v>11</v>
      </c>
    </row>
    <row r="17" spans="1:15" x14ac:dyDescent="0.2">
      <c r="A17" t="s">
        <v>18</v>
      </c>
      <c r="B17">
        <v>0</v>
      </c>
      <c r="C17">
        <v>0</v>
      </c>
      <c r="D17">
        <v>376</v>
      </c>
      <c r="E17">
        <v>559</v>
      </c>
      <c r="F17" s="8">
        <v>0</v>
      </c>
      <c r="G17" s="9">
        <v>0</v>
      </c>
      <c r="H17" s="23"/>
      <c r="I17">
        <v>376</v>
      </c>
      <c r="J17">
        <v>559</v>
      </c>
      <c r="K17" t="s">
        <v>37</v>
      </c>
      <c r="L17">
        <v>1</v>
      </c>
      <c r="M17" t="s">
        <v>11</v>
      </c>
    </row>
    <row r="18" spans="1:15" x14ac:dyDescent="0.2">
      <c r="A18" t="s">
        <v>20</v>
      </c>
      <c r="B18">
        <v>2</v>
      </c>
      <c r="C18">
        <v>0</v>
      </c>
      <c r="D18">
        <v>376</v>
      </c>
      <c r="E18">
        <v>559</v>
      </c>
      <c r="F18" s="8">
        <v>0.53191489361699995</v>
      </c>
      <c r="G18" s="9">
        <v>0</v>
      </c>
      <c r="H18" s="23" t="s">
        <v>9</v>
      </c>
      <c r="I18">
        <v>374</v>
      </c>
      <c r="J18">
        <v>559</v>
      </c>
      <c r="K18" t="s">
        <v>35</v>
      </c>
      <c r="L18">
        <v>0.161458392974</v>
      </c>
      <c r="M18" t="s">
        <v>11</v>
      </c>
    </row>
    <row r="19" spans="1:15" x14ac:dyDescent="0.2">
      <c r="A19" t="s">
        <v>22</v>
      </c>
      <c r="B19">
        <v>3</v>
      </c>
      <c r="C19">
        <v>0</v>
      </c>
      <c r="D19">
        <v>376</v>
      </c>
      <c r="E19">
        <v>559</v>
      </c>
      <c r="F19" s="8">
        <v>0.79787234042599997</v>
      </c>
      <c r="G19" s="9">
        <v>0</v>
      </c>
      <c r="H19" s="23" t="s">
        <v>9</v>
      </c>
      <c r="I19">
        <v>373</v>
      </c>
      <c r="J19">
        <v>559</v>
      </c>
      <c r="K19" t="s">
        <v>38</v>
      </c>
      <c r="L19">
        <v>6.4721799541499994E-2</v>
      </c>
      <c r="M19" t="s">
        <v>11</v>
      </c>
    </row>
    <row r="20" spans="1:15" x14ac:dyDescent="0.2">
      <c r="A20" t="s">
        <v>24</v>
      </c>
      <c r="B20">
        <v>3</v>
      </c>
      <c r="C20">
        <v>2</v>
      </c>
      <c r="D20">
        <v>376</v>
      </c>
      <c r="E20">
        <v>559</v>
      </c>
      <c r="F20" s="8">
        <v>0.79787234042599997</v>
      </c>
      <c r="G20" s="9">
        <v>0.35778175313100002</v>
      </c>
      <c r="H20" s="23">
        <v>2.23</v>
      </c>
      <c r="I20">
        <v>373</v>
      </c>
      <c r="J20">
        <v>557</v>
      </c>
      <c r="K20" t="s">
        <v>39</v>
      </c>
      <c r="L20">
        <v>0.39661222895199999</v>
      </c>
      <c r="M20" t="s">
        <v>11</v>
      </c>
    </row>
    <row r="21" spans="1:15" x14ac:dyDescent="0.2">
      <c r="A21" t="s">
        <v>26</v>
      </c>
      <c r="B21">
        <v>1</v>
      </c>
      <c r="C21">
        <v>0</v>
      </c>
      <c r="D21">
        <v>376</v>
      </c>
      <c r="E21">
        <v>559</v>
      </c>
      <c r="F21" s="8">
        <v>0.26595744680900002</v>
      </c>
      <c r="G21" s="9">
        <v>0</v>
      </c>
      <c r="H21" s="23" t="s">
        <v>9</v>
      </c>
      <c r="I21">
        <v>375</v>
      </c>
      <c r="J21">
        <v>559</v>
      </c>
      <c r="K21" t="s">
        <v>10</v>
      </c>
      <c r="L21">
        <v>0.402139037433</v>
      </c>
      <c r="M21" t="s">
        <v>11</v>
      </c>
    </row>
    <row r="22" spans="1:15" x14ac:dyDescent="0.2">
      <c r="A22" t="s">
        <v>28</v>
      </c>
      <c r="B22">
        <v>3</v>
      </c>
      <c r="C22">
        <v>4</v>
      </c>
      <c r="D22">
        <v>376</v>
      </c>
      <c r="E22">
        <v>559</v>
      </c>
      <c r="F22" s="8">
        <v>0.79787234042599997</v>
      </c>
      <c r="G22" s="9">
        <v>0.71556350626099996</v>
      </c>
      <c r="H22" s="23">
        <v>1.1200000000000001</v>
      </c>
      <c r="I22">
        <v>373</v>
      </c>
      <c r="J22">
        <v>555</v>
      </c>
      <c r="K22" t="s">
        <v>40</v>
      </c>
      <c r="L22">
        <v>1</v>
      </c>
      <c r="M22" t="s">
        <v>11</v>
      </c>
    </row>
    <row r="23" spans="1:15" ht="17" thickBot="1" x14ac:dyDescent="0.25">
      <c r="A23" t="s">
        <v>30</v>
      </c>
      <c r="B23">
        <v>1</v>
      </c>
      <c r="C23">
        <v>6</v>
      </c>
      <c r="D23">
        <v>376</v>
      </c>
      <c r="E23">
        <v>559</v>
      </c>
      <c r="F23" s="8">
        <v>0.26595744680900002</v>
      </c>
      <c r="G23" s="9">
        <v>1.0733452593899999</v>
      </c>
      <c r="H23" s="23">
        <v>0.25</v>
      </c>
      <c r="I23">
        <v>375</v>
      </c>
      <c r="J23">
        <v>553</v>
      </c>
      <c r="K23" t="s">
        <v>41</v>
      </c>
      <c r="L23">
        <v>0.25238115184400001</v>
      </c>
      <c r="M23" t="s">
        <v>11</v>
      </c>
    </row>
    <row r="24" spans="1:15" s="4" customFormat="1" ht="17" thickBot="1" x14ac:dyDescent="0.25">
      <c r="A24" s="3" t="s">
        <v>42</v>
      </c>
      <c r="B24" s="4">
        <v>0</v>
      </c>
      <c r="C24" s="4">
        <v>8</v>
      </c>
      <c r="D24" s="4">
        <v>376</v>
      </c>
      <c r="E24" s="4">
        <v>559</v>
      </c>
      <c r="F24" s="6">
        <v>0</v>
      </c>
      <c r="G24" s="5">
        <v>1.43112701252</v>
      </c>
      <c r="H24" s="22">
        <v>0</v>
      </c>
      <c r="I24" s="4">
        <v>376</v>
      </c>
      <c r="J24" s="4">
        <v>551</v>
      </c>
      <c r="K24" s="4" t="s">
        <v>43</v>
      </c>
      <c r="L24" s="4">
        <v>2.4573525906E-2</v>
      </c>
      <c r="M24" s="4" t="s">
        <v>32</v>
      </c>
      <c r="O24" s="5">
        <f>SUM(F24:F34)</f>
        <v>45.212765957450003</v>
      </c>
    </row>
    <row r="25" spans="1:15" x14ac:dyDescent="0.2">
      <c r="A25" t="s">
        <v>12</v>
      </c>
      <c r="B25">
        <v>7</v>
      </c>
      <c r="C25">
        <v>16</v>
      </c>
      <c r="D25">
        <v>376</v>
      </c>
      <c r="E25">
        <v>559</v>
      </c>
      <c r="F25" s="8">
        <v>1.8617021276600001</v>
      </c>
      <c r="G25" s="9">
        <v>2.8622540250399999</v>
      </c>
      <c r="H25" s="23">
        <v>0.65</v>
      </c>
      <c r="I25">
        <v>369</v>
      </c>
      <c r="J25">
        <v>543</v>
      </c>
      <c r="K25" t="s">
        <v>44</v>
      </c>
      <c r="L25">
        <v>0.393919681262</v>
      </c>
      <c r="M25" t="s">
        <v>11</v>
      </c>
      <c r="O25">
        <f>SUM(B24:B34)</f>
        <v>170</v>
      </c>
    </row>
    <row r="26" spans="1:15" x14ac:dyDescent="0.2">
      <c r="A26" t="s">
        <v>14</v>
      </c>
      <c r="B26">
        <v>37</v>
      </c>
      <c r="C26">
        <v>21</v>
      </c>
      <c r="D26">
        <v>376</v>
      </c>
      <c r="E26">
        <v>559</v>
      </c>
      <c r="F26" s="8">
        <v>9.8404255319100002</v>
      </c>
      <c r="G26" s="9">
        <v>3.7567084078700002</v>
      </c>
      <c r="H26" s="23">
        <v>2.62</v>
      </c>
      <c r="I26">
        <v>339</v>
      </c>
      <c r="J26">
        <v>538</v>
      </c>
      <c r="K26" t="s">
        <v>45</v>
      </c>
      <c r="L26">
        <v>2.5800716300399999E-4</v>
      </c>
      <c r="M26" t="s">
        <v>46</v>
      </c>
      <c r="O26">
        <f>D24-O25</f>
        <v>206</v>
      </c>
    </row>
    <row r="27" spans="1:15" x14ac:dyDescent="0.2">
      <c r="A27" t="s">
        <v>16</v>
      </c>
      <c r="B27">
        <v>21</v>
      </c>
      <c r="C27">
        <v>8</v>
      </c>
      <c r="D27">
        <v>376</v>
      </c>
      <c r="E27">
        <v>559</v>
      </c>
      <c r="F27" s="8">
        <v>5.5851063829800003</v>
      </c>
      <c r="G27" s="9">
        <v>1.43112701252</v>
      </c>
      <c r="H27" s="23">
        <v>3.9</v>
      </c>
      <c r="I27">
        <v>355</v>
      </c>
      <c r="J27">
        <v>551</v>
      </c>
      <c r="K27" t="s">
        <v>47</v>
      </c>
      <c r="L27">
        <v>4.25646797096E-4</v>
      </c>
      <c r="M27" t="s">
        <v>46</v>
      </c>
    </row>
    <row r="28" spans="1:15" x14ac:dyDescent="0.2">
      <c r="A28" t="s">
        <v>18</v>
      </c>
      <c r="B28">
        <v>10</v>
      </c>
      <c r="C28">
        <v>13</v>
      </c>
      <c r="D28">
        <v>376</v>
      </c>
      <c r="E28">
        <v>559</v>
      </c>
      <c r="F28" s="8">
        <v>2.6595744680900002</v>
      </c>
      <c r="G28" s="9">
        <v>2.32558139535</v>
      </c>
      <c r="H28" s="23">
        <v>1.1399999999999999</v>
      </c>
      <c r="I28">
        <v>366</v>
      </c>
      <c r="J28">
        <v>546</v>
      </c>
      <c r="K28" t="s">
        <v>48</v>
      </c>
      <c r="L28">
        <v>0.83040715617299998</v>
      </c>
      <c r="M28" t="s">
        <v>11</v>
      </c>
    </row>
    <row r="29" spans="1:15" x14ac:dyDescent="0.2">
      <c r="A29" t="s">
        <v>20</v>
      </c>
      <c r="B29">
        <v>6</v>
      </c>
      <c r="C29">
        <v>16</v>
      </c>
      <c r="D29">
        <v>376</v>
      </c>
      <c r="E29">
        <v>559</v>
      </c>
      <c r="F29" s="8">
        <v>1.59574468085</v>
      </c>
      <c r="G29" s="9">
        <v>2.8622540250399999</v>
      </c>
      <c r="H29" s="23">
        <v>0.56000000000000005</v>
      </c>
      <c r="I29">
        <v>370</v>
      </c>
      <c r="J29">
        <v>543</v>
      </c>
      <c r="K29" t="s">
        <v>49</v>
      </c>
      <c r="L29">
        <v>0.27278912408799999</v>
      </c>
      <c r="M29" t="s">
        <v>11</v>
      </c>
    </row>
    <row r="30" spans="1:15" x14ac:dyDescent="0.2">
      <c r="A30" t="s">
        <v>22</v>
      </c>
      <c r="B30">
        <v>25</v>
      </c>
      <c r="C30">
        <v>14</v>
      </c>
      <c r="D30">
        <v>376</v>
      </c>
      <c r="E30">
        <v>559</v>
      </c>
      <c r="F30" s="8">
        <v>6.6489361702099998</v>
      </c>
      <c r="G30" s="9">
        <v>2.5044722719100001</v>
      </c>
      <c r="H30" s="23">
        <v>2.65</v>
      </c>
      <c r="I30">
        <v>351</v>
      </c>
      <c r="J30">
        <v>545</v>
      </c>
      <c r="K30" t="s">
        <v>50</v>
      </c>
      <c r="L30">
        <v>2.4358201851999999E-3</v>
      </c>
      <c r="M30" t="s">
        <v>51</v>
      </c>
    </row>
    <row r="31" spans="1:15" x14ac:dyDescent="0.2">
      <c r="A31" t="s">
        <v>24</v>
      </c>
      <c r="B31">
        <v>17</v>
      </c>
      <c r="C31">
        <v>25</v>
      </c>
      <c r="D31">
        <v>376</v>
      </c>
      <c r="E31">
        <v>559</v>
      </c>
      <c r="F31" s="8">
        <v>4.5212765957399998</v>
      </c>
      <c r="G31" s="9">
        <v>4.4722719141300002</v>
      </c>
      <c r="H31" s="23">
        <v>1.01</v>
      </c>
      <c r="I31">
        <v>359</v>
      </c>
      <c r="J31">
        <v>534</v>
      </c>
      <c r="K31" t="s">
        <v>52</v>
      </c>
      <c r="L31">
        <v>1</v>
      </c>
      <c r="M31" t="s">
        <v>11</v>
      </c>
    </row>
    <row r="32" spans="1:15" x14ac:dyDescent="0.2">
      <c r="A32" t="s">
        <v>26</v>
      </c>
      <c r="B32">
        <v>9</v>
      </c>
      <c r="C32">
        <v>15</v>
      </c>
      <c r="D32">
        <v>376</v>
      </c>
      <c r="E32">
        <v>559</v>
      </c>
      <c r="F32" s="8">
        <v>2.3936170212799999</v>
      </c>
      <c r="G32" s="9">
        <v>2.6833631484799998</v>
      </c>
      <c r="H32" s="23">
        <v>0.89</v>
      </c>
      <c r="I32">
        <v>367</v>
      </c>
      <c r="J32">
        <v>544</v>
      </c>
      <c r="K32" t="s">
        <v>53</v>
      </c>
      <c r="L32">
        <v>0.83620901661900005</v>
      </c>
      <c r="M32" t="s">
        <v>11</v>
      </c>
    </row>
    <row r="33" spans="1:15" x14ac:dyDescent="0.2">
      <c r="A33" t="s">
        <v>28</v>
      </c>
      <c r="B33">
        <v>28</v>
      </c>
      <c r="C33">
        <v>18</v>
      </c>
      <c r="D33">
        <v>376</v>
      </c>
      <c r="E33">
        <v>559</v>
      </c>
      <c r="F33" s="8">
        <v>7.4468085106400004</v>
      </c>
      <c r="G33" s="9">
        <v>3.2200357781800002</v>
      </c>
      <c r="H33" s="23">
        <v>2.31</v>
      </c>
      <c r="I33">
        <v>348</v>
      </c>
      <c r="J33">
        <v>541</v>
      </c>
      <c r="K33" t="s">
        <v>54</v>
      </c>
      <c r="L33">
        <v>5.0020796507799998E-3</v>
      </c>
      <c r="M33" t="s">
        <v>51</v>
      </c>
    </row>
    <row r="34" spans="1:15" ht="17" thickBot="1" x14ac:dyDescent="0.25">
      <c r="A34" t="s">
        <v>30</v>
      </c>
      <c r="B34">
        <v>10</v>
      </c>
      <c r="C34">
        <v>8</v>
      </c>
      <c r="D34">
        <v>376</v>
      </c>
      <c r="E34">
        <v>559</v>
      </c>
      <c r="F34" s="8">
        <v>2.6595744680900002</v>
      </c>
      <c r="G34" s="9">
        <v>1.43112701252</v>
      </c>
      <c r="H34" s="23">
        <v>1.86</v>
      </c>
      <c r="I34">
        <v>366</v>
      </c>
      <c r="J34">
        <v>551</v>
      </c>
      <c r="K34" t="s">
        <v>55</v>
      </c>
      <c r="L34">
        <v>0.22559504943399999</v>
      </c>
      <c r="M34" t="s">
        <v>11</v>
      </c>
    </row>
    <row r="35" spans="1:15" s="4" customFormat="1" ht="17" thickBot="1" x14ac:dyDescent="0.25">
      <c r="A35" s="3" t="s">
        <v>56</v>
      </c>
      <c r="B35" s="4">
        <v>0</v>
      </c>
      <c r="C35" s="4">
        <v>0</v>
      </c>
      <c r="D35" s="4">
        <v>376</v>
      </c>
      <c r="E35" s="4">
        <v>559</v>
      </c>
      <c r="F35" s="6">
        <v>0</v>
      </c>
      <c r="G35" s="5">
        <v>0</v>
      </c>
      <c r="H35" s="22"/>
      <c r="I35" s="4">
        <v>376</v>
      </c>
      <c r="J35" s="4">
        <v>559</v>
      </c>
      <c r="K35" s="4" t="s">
        <v>37</v>
      </c>
      <c r="L35" s="4">
        <v>1</v>
      </c>
      <c r="M35" s="4" t="s">
        <v>11</v>
      </c>
      <c r="O35" s="5">
        <f>SUM(F35:F45)</f>
        <v>7.1808510638129999</v>
      </c>
    </row>
    <row r="36" spans="1:15" x14ac:dyDescent="0.2">
      <c r="A36" t="s">
        <v>12</v>
      </c>
      <c r="B36">
        <v>0</v>
      </c>
      <c r="C36">
        <v>3</v>
      </c>
      <c r="D36">
        <v>376</v>
      </c>
      <c r="E36">
        <v>559</v>
      </c>
      <c r="F36" s="8">
        <v>0</v>
      </c>
      <c r="G36" s="9">
        <v>0.53667262969600005</v>
      </c>
      <c r="H36" s="23">
        <v>0</v>
      </c>
      <c r="I36">
        <v>376</v>
      </c>
      <c r="J36">
        <v>556</v>
      </c>
      <c r="K36" t="s">
        <v>57</v>
      </c>
      <c r="L36">
        <v>0.27795806662200001</v>
      </c>
      <c r="M36" t="s">
        <v>11</v>
      </c>
      <c r="O36">
        <f>SUM(B35:B45)</f>
        <v>27</v>
      </c>
    </row>
    <row r="37" spans="1:15" x14ac:dyDescent="0.2">
      <c r="A37" t="s">
        <v>14</v>
      </c>
      <c r="B37">
        <v>4</v>
      </c>
      <c r="C37">
        <v>5</v>
      </c>
      <c r="D37">
        <v>376</v>
      </c>
      <c r="E37">
        <v>559</v>
      </c>
      <c r="F37" s="8">
        <v>1.06382978723</v>
      </c>
      <c r="G37" s="9">
        <v>0.89445438282599998</v>
      </c>
      <c r="H37" s="23">
        <v>1.19</v>
      </c>
      <c r="I37">
        <v>372</v>
      </c>
      <c r="J37">
        <v>554</v>
      </c>
      <c r="K37" t="s">
        <v>58</v>
      </c>
      <c r="L37">
        <v>1</v>
      </c>
      <c r="M37" t="s">
        <v>11</v>
      </c>
      <c r="O37">
        <f>D35-O36</f>
        <v>349</v>
      </c>
    </row>
    <row r="38" spans="1:15" x14ac:dyDescent="0.2">
      <c r="A38" t="s">
        <v>16</v>
      </c>
      <c r="B38">
        <v>2</v>
      </c>
      <c r="C38">
        <v>6</v>
      </c>
      <c r="D38">
        <v>376</v>
      </c>
      <c r="E38">
        <v>559</v>
      </c>
      <c r="F38" s="8">
        <v>0.53191489361699995</v>
      </c>
      <c r="G38" s="9">
        <v>1.0733452593899999</v>
      </c>
      <c r="H38" s="23">
        <v>0.5</v>
      </c>
      <c r="I38">
        <v>374</v>
      </c>
      <c r="J38">
        <v>553</v>
      </c>
      <c r="K38" t="s">
        <v>59</v>
      </c>
      <c r="L38">
        <v>0.48603393889099999</v>
      </c>
      <c r="M38" t="s">
        <v>11</v>
      </c>
    </row>
    <row r="39" spans="1:15" x14ac:dyDescent="0.2">
      <c r="A39" t="s">
        <v>18</v>
      </c>
      <c r="B39">
        <v>5</v>
      </c>
      <c r="C39">
        <v>2</v>
      </c>
      <c r="D39">
        <v>376</v>
      </c>
      <c r="E39">
        <v>559</v>
      </c>
      <c r="F39" s="8">
        <v>1.3297872340400001</v>
      </c>
      <c r="G39" s="9">
        <v>0.35778175313100002</v>
      </c>
      <c r="H39" s="23">
        <v>3.72</v>
      </c>
      <c r="I39">
        <v>371</v>
      </c>
      <c r="J39">
        <v>557</v>
      </c>
      <c r="K39" t="s">
        <v>60</v>
      </c>
      <c r="L39">
        <v>0.124395807974</v>
      </c>
      <c r="M39" t="s">
        <v>11</v>
      </c>
    </row>
    <row r="40" spans="1:15" x14ac:dyDescent="0.2">
      <c r="A40" t="s">
        <v>20</v>
      </c>
      <c r="B40">
        <v>1</v>
      </c>
      <c r="C40">
        <v>0</v>
      </c>
      <c r="D40">
        <v>376</v>
      </c>
      <c r="E40">
        <v>559</v>
      </c>
      <c r="F40" s="8">
        <v>0.26595744680900002</v>
      </c>
      <c r="G40" s="9">
        <v>0</v>
      </c>
      <c r="H40" s="23" t="s">
        <v>9</v>
      </c>
      <c r="I40">
        <v>375</v>
      </c>
      <c r="J40">
        <v>559</v>
      </c>
      <c r="K40" t="s">
        <v>10</v>
      </c>
      <c r="L40">
        <v>0.402139037433</v>
      </c>
      <c r="M40" t="s">
        <v>11</v>
      </c>
    </row>
    <row r="41" spans="1:15" x14ac:dyDescent="0.2">
      <c r="A41" t="s">
        <v>22</v>
      </c>
      <c r="B41">
        <v>0</v>
      </c>
      <c r="C41">
        <v>0</v>
      </c>
      <c r="D41">
        <v>376</v>
      </c>
      <c r="E41">
        <v>559</v>
      </c>
      <c r="F41" s="8">
        <v>0</v>
      </c>
      <c r="G41" s="9">
        <v>0</v>
      </c>
      <c r="H41" s="23"/>
      <c r="I41">
        <v>376</v>
      </c>
      <c r="J41">
        <v>559</v>
      </c>
      <c r="K41" t="s">
        <v>37</v>
      </c>
      <c r="L41">
        <v>1</v>
      </c>
      <c r="M41" t="s">
        <v>11</v>
      </c>
    </row>
    <row r="42" spans="1:15" x14ac:dyDescent="0.2">
      <c r="A42" t="s">
        <v>24</v>
      </c>
      <c r="B42">
        <v>5</v>
      </c>
      <c r="C42">
        <v>3</v>
      </c>
      <c r="D42">
        <v>376</v>
      </c>
      <c r="E42">
        <v>559</v>
      </c>
      <c r="F42" s="8">
        <v>1.3297872340400001</v>
      </c>
      <c r="G42" s="9">
        <v>0.53667262969600005</v>
      </c>
      <c r="H42" s="23">
        <v>2.48</v>
      </c>
      <c r="I42">
        <v>371</v>
      </c>
      <c r="J42">
        <v>556</v>
      </c>
      <c r="K42" t="s">
        <v>61</v>
      </c>
      <c r="L42">
        <v>0.27916107703199999</v>
      </c>
      <c r="M42" t="s">
        <v>11</v>
      </c>
    </row>
    <row r="43" spans="1:15" x14ac:dyDescent="0.2">
      <c r="A43" t="s">
        <v>26</v>
      </c>
      <c r="B43">
        <v>4</v>
      </c>
      <c r="C43">
        <v>6</v>
      </c>
      <c r="D43">
        <v>376</v>
      </c>
      <c r="E43">
        <v>559</v>
      </c>
      <c r="F43" s="8">
        <v>1.06382978723</v>
      </c>
      <c r="G43" s="9">
        <v>1.0733452593899999</v>
      </c>
      <c r="H43" s="23">
        <v>0.99</v>
      </c>
      <c r="I43">
        <v>372</v>
      </c>
      <c r="J43">
        <v>553</v>
      </c>
      <c r="K43" t="s">
        <v>62</v>
      </c>
      <c r="L43">
        <v>1</v>
      </c>
      <c r="M43" t="s">
        <v>11</v>
      </c>
    </row>
    <row r="44" spans="1:15" x14ac:dyDescent="0.2">
      <c r="A44" t="s">
        <v>28</v>
      </c>
      <c r="B44">
        <v>2</v>
      </c>
      <c r="C44">
        <v>2</v>
      </c>
      <c r="D44">
        <v>376</v>
      </c>
      <c r="E44">
        <v>559</v>
      </c>
      <c r="F44" s="8">
        <v>0.53191489361699995</v>
      </c>
      <c r="G44" s="9">
        <v>0.35778175313100002</v>
      </c>
      <c r="H44" s="23">
        <v>1.49</v>
      </c>
      <c r="I44">
        <v>374</v>
      </c>
      <c r="J44">
        <v>557</v>
      </c>
      <c r="K44" t="s">
        <v>63</v>
      </c>
      <c r="L44">
        <v>1</v>
      </c>
      <c r="M44" t="s">
        <v>11</v>
      </c>
    </row>
    <row r="45" spans="1:15" ht="17" thickBot="1" x14ac:dyDescent="0.25">
      <c r="A45" t="s">
        <v>30</v>
      </c>
      <c r="B45">
        <v>4</v>
      </c>
      <c r="C45">
        <v>4</v>
      </c>
      <c r="D45">
        <v>376</v>
      </c>
      <c r="E45">
        <v>559</v>
      </c>
      <c r="F45" s="8">
        <v>1.06382978723</v>
      </c>
      <c r="G45" s="9">
        <v>0.71556350626099996</v>
      </c>
      <c r="H45" s="23">
        <v>1.49</v>
      </c>
      <c r="I45">
        <v>372</v>
      </c>
      <c r="J45">
        <v>555</v>
      </c>
      <c r="K45" t="s">
        <v>64</v>
      </c>
      <c r="L45">
        <v>0.72068429481999996</v>
      </c>
      <c r="M45" t="s">
        <v>11</v>
      </c>
    </row>
    <row r="46" spans="1:15" s="4" customFormat="1" ht="17" thickBot="1" x14ac:dyDescent="0.25">
      <c r="A46" s="3" t="s">
        <v>65</v>
      </c>
      <c r="B46" s="4">
        <v>20</v>
      </c>
      <c r="C46" s="4">
        <v>29</v>
      </c>
      <c r="D46" s="4">
        <v>376</v>
      </c>
      <c r="E46" s="4">
        <v>559</v>
      </c>
      <c r="F46" s="6">
        <v>5.3191489361700004</v>
      </c>
      <c r="G46" s="5">
        <v>5.1878354203899999</v>
      </c>
      <c r="H46" s="22">
        <v>1.03</v>
      </c>
      <c r="I46" s="4">
        <v>356</v>
      </c>
      <c r="J46" s="4">
        <v>530</v>
      </c>
      <c r="K46" s="4" t="s">
        <v>66</v>
      </c>
      <c r="L46" s="4">
        <v>1</v>
      </c>
      <c r="M46" s="4" t="s">
        <v>11</v>
      </c>
      <c r="O46" s="5">
        <f>SUM(F46:F56)</f>
        <v>86.170212765949998</v>
      </c>
    </row>
    <row r="47" spans="1:15" x14ac:dyDescent="0.2">
      <c r="A47" t="s">
        <v>12</v>
      </c>
      <c r="B47">
        <v>52</v>
      </c>
      <c r="C47">
        <v>87</v>
      </c>
      <c r="D47">
        <v>376</v>
      </c>
      <c r="E47">
        <v>559</v>
      </c>
      <c r="F47" s="8">
        <v>13.829787233999999</v>
      </c>
      <c r="G47" s="9">
        <v>15.563506261200001</v>
      </c>
      <c r="H47" s="23">
        <v>0.89</v>
      </c>
      <c r="I47">
        <v>324</v>
      </c>
      <c r="J47">
        <v>472</v>
      </c>
      <c r="K47" t="s">
        <v>67</v>
      </c>
      <c r="L47">
        <v>0.51198941796599995</v>
      </c>
      <c r="M47" t="s">
        <v>11</v>
      </c>
      <c r="O47">
        <f>SUM(B46:B56)</f>
        <v>324</v>
      </c>
    </row>
    <row r="48" spans="1:15" x14ac:dyDescent="0.2">
      <c r="A48" t="s">
        <v>14</v>
      </c>
      <c r="B48">
        <v>68</v>
      </c>
      <c r="C48">
        <v>75</v>
      </c>
      <c r="D48">
        <v>376</v>
      </c>
      <c r="E48">
        <v>559</v>
      </c>
      <c r="F48" s="8">
        <v>18.085106382999999</v>
      </c>
      <c r="G48" s="9">
        <v>13.416815742400001</v>
      </c>
      <c r="H48" s="23">
        <v>1.35</v>
      </c>
      <c r="I48">
        <v>308</v>
      </c>
      <c r="J48">
        <v>484</v>
      </c>
      <c r="K48" t="s">
        <v>68</v>
      </c>
      <c r="L48">
        <v>6.3572582028899996E-2</v>
      </c>
      <c r="M48" t="s">
        <v>11</v>
      </c>
      <c r="O48">
        <f>D46-O47</f>
        <v>52</v>
      </c>
    </row>
    <row r="49" spans="1:15" x14ac:dyDescent="0.2">
      <c r="A49" t="s">
        <v>16</v>
      </c>
      <c r="B49">
        <v>45</v>
      </c>
      <c r="C49">
        <v>88</v>
      </c>
      <c r="D49">
        <v>376</v>
      </c>
      <c r="E49">
        <v>559</v>
      </c>
      <c r="F49" s="8">
        <v>11.9680851064</v>
      </c>
      <c r="G49" s="9">
        <v>15.742397137699999</v>
      </c>
      <c r="H49" s="23">
        <v>0.76</v>
      </c>
      <c r="I49">
        <v>331</v>
      </c>
      <c r="J49">
        <v>471</v>
      </c>
      <c r="K49" t="s">
        <v>69</v>
      </c>
      <c r="L49">
        <v>0.1263595955</v>
      </c>
      <c r="M49" t="s">
        <v>11</v>
      </c>
    </row>
    <row r="50" spans="1:15" x14ac:dyDescent="0.2">
      <c r="A50" t="s">
        <v>18</v>
      </c>
      <c r="B50">
        <v>30</v>
      </c>
      <c r="C50">
        <v>62</v>
      </c>
      <c r="D50">
        <v>376</v>
      </c>
      <c r="E50">
        <v>559</v>
      </c>
      <c r="F50" s="8">
        <v>7.9787234042600002</v>
      </c>
      <c r="G50" s="9">
        <v>11.091234347</v>
      </c>
      <c r="H50" s="23">
        <v>0.72</v>
      </c>
      <c r="I50">
        <v>346</v>
      </c>
      <c r="J50">
        <v>497</v>
      </c>
      <c r="K50" t="s">
        <v>70</v>
      </c>
      <c r="L50">
        <v>0.145135016236</v>
      </c>
      <c r="M50" t="s">
        <v>11</v>
      </c>
    </row>
    <row r="51" spans="1:15" x14ac:dyDescent="0.2">
      <c r="A51" t="s">
        <v>20</v>
      </c>
      <c r="B51">
        <v>26</v>
      </c>
      <c r="C51">
        <v>26</v>
      </c>
      <c r="D51">
        <v>376</v>
      </c>
      <c r="E51">
        <v>559</v>
      </c>
      <c r="F51" s="8">
        <v>6.9148936170199997</v>
      </c>
      <c r="G51" s="9">
        <v>4.6511627906999999</v>
      </c>
      <c r="H51" s="23">
        <v>1.49</v>
      </c>
      <c r="I51">
        <v>350</v>
      </c>
      <c r="J51">
        <v>533</v>
      </c>
      <c r="K51" t="s">
        <v>71</v>
      </c>
      <c r="L51">
        <v>0.147403420363</v>
      </c>
      <c r="M51" t="s">
        <v>11</v>
      </c>
    </row>
    <row r="52" spans="1:15" x14ac:dyDescent="0.2">
      <c r="A52" t="s">
        <v>22</v>
      </c>
      <c r="B52">
        <v>19</v>
      </c>
      <c r="C52">
        <v>34</v>
      </c>
      <c r="D52">
        <v>376</v>
      </c>
      <c r="E52">
        <v>559</v>
      </c>
      <c r="F52" s="8">
        <v>5.0531914893599996</v>
      </c>
      <c r="G52" s="9">
        <v>6.0822898032200001</v>
      </c>
      <c r="H52" s="23">
        <v>0.83</v>
      </c>
      <c r="I52">
        <v>357</v>
      </c>
      <c r="J52">
        <v>525</v>
      </c>
      <c r="K52" t="s">
        <v>72</v>
      </c>
      <c r="L52">
        <v>0.56545348727</v>
      </c>
      <c r="M52" t="s">
        <v>11</v>
      </c>
    </row>
    <row r="53" spans="1:15" x14ac:dyDescent="0.2">
      <c r="A53" t="s">
        <v>24</v>
      </c>
      <c r="B53">
        <v>17</v>
      </c>
      <c r="C53">
        <v>25</v>
      </c>
      <c r="D53">
        <v>376</v>
      </c>
      <c r="E53">
        <v>559</v>
      </c>
      <c r="F53" s="8">
        <v>4.5212765957399998</v>
      </c>
      <c r="G53" s="9">
        <v>4.4722719141300002</v>
      </c>
      <c r="H53" s="23">
        <v>1.01</v>
      </c>
      <c r="I53">
        <v>359</v>
      </c>
      <c r="J53">
        <v>534</v>
      </c>
      <c r="K53" t="s">
        <v>52</v>
      </c>
      <c r="L53">
        <v>1</v>
      </c>
      <c r="M53" t="s">
        <v>11</v>
      </c>
    </row>
    <row r="54" spans="1:15" x14ac:dyDescent="0.2">
      <c r="A54" t="s">
        <v>26</v>
      </c>
      <c r="B54">
        <v>26</v>
      </c>
      <c r="C54">
        <v>30</v>
      </c>
      <c r="D54">
        <v>376</v>
      </c>
      <c r="E54">
        <v>559</v>
      </c>
      <c r="F54" s="8">
        <v>6.9148936170199997</v>
      </c>
      <c r="G54" s="9">
        <v>5.3667262969599996</v>
      </c>
      <c r="H54" s="23">
        <v>1.29</v>
      </c>
      <c r="I54">
        <v>350</v>
      </c>
      <c r="J54">
        <v>529</v>
      </c>
      <c r="K54" t="s">
        <v>73</v>
      </c>
      <c r="L54">
        <v>0.32918514016299999</v>
      </c>
      <c r="M54" t="s">
        <v>11</v>
      </c>
    </row>
    <row r="55" spans="1:15" x14ac:dyDescent="0.2">
      <c r="A55" t="s">
        <v>28</v>
      </c>
      <c r="B55">
        <v>9</v>
      </c>
      <c r="C55">
        <v>19</v>
      </c>
      <c r="D55">
        <v>376</v>
      </c>
      <c r="E55">
        <v>559</v>
      </c>
      <c r="F55" s="8">
        <v>2.3936170212799999</v>
      </c>
      <c r="G55" s="9">
        <v>3.3989266547399999</v>
      </c>
      <c r="H55" s="23">
        <v>0.7</v>
      </c>
      <c r="I55">
        <v>367</v>
      </c>
      <c r="J55">
        <v>540</v>
      </c>
      <c r="K55" t="s">
        <v>74</v>
      </c>
      <c r="L55">
        <v>0.43763761031300003</v>
      </c>
      <c r="M55" t="s">
        <v>11</v>
      </c>
    </row>
    <row r="56" spans="1:15" ht="17" thickBot="1" x14ac:dyDescent="0.25">
      <c r="A56" t="s">
        <v>30</v>
      </c>
      <c r="B56">
        <v>12</v>
      </c>
      <c r="C56">
        <v>11</v>
      </c>
      <c r="D56">
        <v>376</v>
      </c>
      <c r="E56">
        <v>559</v>
      </c>
      <c r="F56" s="8">
        <v>3.1914893617</v>
      </c>
      <c r="G56" s="9">
        <v>1.9677996422199999</v>
      </c>
      <c r="H56" s="23">
        <v>1.62</v>
      </c>
      <c r="I56">
        <v>364</v>
      </c>
      <c r="J56">
        <v>548</v>
      </c>
      <c r="K56" t="s">
        <v>75</v>
      </c>
      <c r="L56">
        <v>0.28283606881500001</v>
      </c>
      <c r="M56" t="s">
        <v>11</v>
      </c>
    </row>
    <row r="57" spans="1:15" s="4" customFormat="1" ht="17" thickBot="1" x14ac:dyDescent="0.25">
      <c r="A57" s="3" t="s">
        <v>76</v>
      </c>
      <c r="B57" s="4">
        <v>13</v>
      </c>
      <c r="C57" s="4">
        <v>15</v>
      </c>
      <c r="D57" s="4">
        <v>376</v>
      </c>
      <c r="E57" s="4">
        <v>559</v>
      </c>
      <c r="F57" s="6">
        <v>3.4574468085099999</v>
      </c>
      <c r="G57" s="5">
        <v>2.6833631484799998</v>
      </c>
      <c r="H57" s="22">
        <v>1.29</v>
      </c>
      <c r="I57" s="4">
        <v>363</v>
      </c>
      <c r="J57" s="4">
        <v>544</v>
      </c>
      <c r="K57" s="4" t="s">
        <v>77</v>
      </c>
      <c r="L57" s="4">
        <v>0.55874731208100004</v>
      </c>
      <c r="M57" s="4" t="s">
        <v>11</v>
      </c>
      <c r="O57" s="5">
        <f>SUM(F57:F67)</f>
        <v>56.382978723389996</v>
      </c>
    </row>
    <row r="58" spans="1:15" x14ac:dyDescent="0.2">
      <c r="A58" t="s">
        <v>12</v>
      </c>
      <c r="B58">
        <v>13</v>
      </c>
      <c r="C58">
        <v>23</v>
      </c>
      <c r="D58">
        <v>376</v>
      </c>
      <c r="E58">
        <v>559</v>
      </c>
      <c r="F58" s="8">
        <v>3.4574468085099999</v>
      </c>
      <c r="G58" s="9">
        <v>4.114490161</v>
      </c>
      <c r="H58" s="23">
        <v>0.84</v>
      </c>
      <c r="I58">
        <v>363</v>
      </c>
      <c r="J58">
        <v>536</v>
      </c>
      <c r="K58" t="s">
        <v>78</v>
      </c>
      <c r="L58">
        <v>0.72948010324900003</v>
      </c>
      <c r="M58" t="s">
        <v>11</v>
      </c>
      <c r="O58">
        <f>SUM(B57:B67)</f>
        <v>212</v>
      </c>
    </row>
    <row r="59" spans="1:15" x14ac:dyDescent="0.2">
      <c r="A59" t="s">
        <v>14</v>
      </c>
      <c r="B59">
        <v>51</v>
      </c>
      <c r="C59">
        <v>26</v>
      </c>
      <c r="D59">
        <v>376</v>
      </c>
      <c r="E59">
        <v>559</v>
      </c>
      <c r="F59" s="8">
        <v>13.5638297872</v>
      </c>
      <c r="G59" s="9">
        <v>4.6511627906999999</v>
      </c>
      <c r="H59" s="23">
        <v>2.92</v>
      </c>
      <c r="I59">
        <v>325</v>
      </c>
      <c r="J59">
        <v>533</v>
      </c>
      <c r="K59" t="s">
        <v>79</v>
      </c>
      <c r="L59" s="1">
        <v>2.4851047693700001E-6</v>
      </c>
      <c r="M59" t="s">
        <v>80</v>
      </c>
      <c r="O59">
        <f>D57-O58</f>
        <v>164</v>
      </c>
    </row>
    <row r="60" spans="1:15" x14ac:dyDescent="0.2">
      <c r="A60" t="s">
        <v>16</v>
      </c>
      <c r="B60">
        <v>20</v>
      </c>
      <c r="C60">
        <v>13</v>
      </c>
      <c r="D60">
        <v>376</v>
      </c>
      <c r="E60">
        <v>559</v>
      </c>
      <c r="F60" s="8">
        <v>5.3191489361700004</v>
      </c>
      <c r="G60" s="9">
        <v>2.32558139535</v>
      </c>
      <c r="H60" s="23">
        <v>2.29</v>
      </c>
      <c r="I60">
        <v>356</v>
      </c>
      <c r="J60">
        <v>546</v>
      </c>
      <c r="K60" t="s">
        <v>81</v>
      </c>
      <c r="L60">
        <v>1.83754520936E-2</v>
      </c>
      <c r="M60" t="s">
        <v>32</v>
      </c>
    </row>
    <row r="61" spans="1:15" x14ac:dyDescent="0.2">
      <c r="A61" t="s">
        <v>18</v>
      </c>
      <c r="B61">
        <v>28</v>
      </c>
      <c r="C61">
        <v>23</v>
      </c>
      <c r="D61">
        <v>376</v>
      </c>
      <c r="E61">
        <v>559</v>
      </c>
      <c r="F61" s="8">
        <v>7.4468085106400004</v>
      </c>
      <c r="G61" s="9">
        <v>4.114490161</v>
      </c>
      <c r="H61" s="23">
        <v>1.81</v>
      </c>
      <c r="I61">
        <v>348</v>
      </c>
      <c r="J61">
        <v>536</v>
      </c>
      <c r="K61" t="s">
        <v>82</v>
      </c>
      <c r="L61">
        <v>3.8776251611300001E-2</v>
      </c>
      <c r="M61" t="s">
        <v>32</v>
      </c>
    </row>
    <row r="62" spans="1:15" x14ac:dyDescent="0.2">
      <c r="A62" t="s">
        <v>20</v>
      </c>
      <c r="B62">
        <v>10</v>
      </c>
      <c r="C62">
        <v>42</v>
      </c>
      <c r="D62">
        <v>376</v>
      </c>
      <c r="E62">
        <v>559</v>
      </c>
      <c r="F62" s="8">
        <v>2.6595744680900002</v>
      </c>
      <c r="G62" s="9">
        <v>7.5134168157400003</v>
      </c>
      <c r="H62" s="23">
        <v>0.35</v>
      </c>
      <c r="I62">
        <v>366</v>
      </c>
      <c r="J62">
        <v>517</v>
      </c>
      <c r="K62" t="s">
        <v>83</v>
      </c>
      <c r="L62">
        <v>1.2391281171499999E-3</v>
      </c>
      <c r="M62" t="s">
        <v>51</v>
      </c>
    </row>
    <row r="63" spans="1:15" x14ac:dyDescent="0.2">
      <c r="A63" t="s">
        <v>22</v>
      </c>
      <c r="B63">
        <v>23</v>
      </c>
      <c r="C63">
        <v>31</v>
      </c>
      <c r="D63">
        <v>376</v>
      </c>
      <c r="E63">
        <v>559</v>
      </c>
      <c r="F63" s="8">
        <v>6.1170212766000001</v>
      </c>
      <c r="G63" s="9">
        <v>5.5456171735200002</v>
      </c>
      <c r="H63" s="23">
        <v>1.1000000000000001</v>
      </c>
      <c r="I63">
        <v>353</v>
      </c>
      <c r="J63">
        <v>528</v>
      </c>
      <c r="K63" t="s">
        <v>84</v>
      </c>
      <c r="L63">
        <v>0.77533832142400005</v>
      </c>
      <c r="M63" t="s">
        <v>11</v>
      </c>
    </row>
    <row r="64" spans="1:15" x14ac:dyDescent="0.2">
      <c r="A64" t="s">
        <v>24</v>
      </c>
      <c r="B64">
        <v>23</v>
      </c>
      <c r="C64">
        <v>37</v>
      </c>
      <c r="D64">
        <v>376</v>
      </c>
      <c r="E64">
        <v>559</v>
      </c>
      <c r="F64" s="8">
        <v>6.1170212766000001</v>
      </c>
      <c r="G64" s="9">
        <v>6.6189624329200001</v>
      </c>
      <c r="H64" s="23">
        <v>0.92</v>
      </c>
      <c r="I64">
        <v>353</v>
      </c>
      <c r="J64">
        <v>522</v>
      </c>
      <c r="K64" t="s">
        <v>85</v>
      </c>
      <c r="L64">
        <v>0.78728502178799997</v>
      </c>
      <c r="M64" t="s">
        <v>11</v>
      </c>
    </row>
    <row r="65" spans="1:15" x14ac:dyDescent="0.2">
      <c r="A65" t="s">
        <v>26</v>
      </c>
      <c r="B65">
        <v>14</v>
      </c>
      <c r="C65">
        <v>19</v>
      </c>
      <c r="D65">
        <v>376</v>
      </c>
      <c r="E65">
        <v>559</v>
      </c>
      <c r="F65" s="8">
        <v>3.7234042553200002</v>
      </c>
      <c r="G65" s="9">
        <v>3.3989266547399999</v>
      </c>
      <c r="H65" s="23">
        <v>1.1000000000000001</v>
      </c>
      <c r="I65">
        <v>362</v>
      </c>
      <c r="J65">
        <v>540</v>
      </c>
      <c r="K65" t="s">
        <v>86</v>
      </c>
      <c r="L65">
        <v>0.85716074065699999</v>
      </c>
      <c r="M65" t="s">
        <v>11</v>
      </c>
    </row>
    <row r="66" spans="1:15" x14ac:dyDescent="0.2">
      <c r="A66" t="s">
        <v>28</v>
      </c>
      <c r="B66">
        <v>7</v>
      </c>
      <c r="C66">
        <v>14</v>
      </c>
      <c r="D66">
        <v>376</v>
      </c>
      <c r="E66">
        <v>559</v>
      </c>
      <c r="F66" s="8">
        <v>1.8617021276600001</v>
      </c>
      <c r="G66" s="9">
        <v>2.5044722719100001</v>
      </c>
      <c r="H66" s="23">
        <v>0.74</v>
      </c>
      <c r="I66">
        <v>369</v>
      </c>
      <c r="J66">
        <v>545</v>
      </c>
      <c r="K66" t="s">
        <v>87</v>
      </c>
      <c r="L66">
        <v>0.65417271372700003</v>
      </c>
      <c r="M66" t="s">
        <v>11</v>
      </c>
    </row>
    <row r="67" spans="1:15" ht="17" thickBot="1" x14ac:dyDescent="0.25">
      <c r="A67" t="s">
        <v>30</v>
      </c>
      <c r="B67">
        <v>10</v>
      </c>
      <c r="C67">
        <v>15</v>
      </c>
      <c r="D67">
        <v>376</v>
      </c>
      <c r="E67">
        <v>559</v>
      </c>
      <c r="F67" s="8">
        <v>2.6595744680900002</v>
      </c>
      <c r="G67" s="9">
        <v>2.6833631484799998</v>
      </c>
      <c r="H67" s="23">
        <v>0.99</v>
      </c>
      <c r="I67">
        <v>366</v>
      </c>
      <c r="J67">
        <v>544</v>
      </c>
      <c r="K67" t="s">
        <v>88</v>
      </c>
      <c r="L67">
        <v>1</v>
      </c>
      <c r="M67" t="s">
        <v>11</v>
      </c>
    </row>
    <row r="68" spans="1:15" s="4" customFormat="1" ht="17" thickBot="1" x14ac:dyDescent="0.25">
      <c r="A68" s="3" t="s">
        <v>89</v>
      </c>
      <c r="B68" s="4">
        <v>7</v>
      </c>
      <c r="C68" s="4">
        <v>13</v>
      </c>
      <c r="D68" s="4">
        <v>376</v>
      </c>
      <c r="E68" s="4">
        <v>559</v>
      </c>
      <c r="F68" s="6">
        <v>1.8617021276600001</v>
      </c>
      <c r="G68" s="5">
        <v>2.32558139535</v>
      </c>
      <c r="H68" s="22">
        <v>0.8</v>
      </c>
      <c r="I68" s="4">
        <v>369</v>
      </c>
      <c r="J68" s="4">
        <v>546</v>
      </c>
      <c r="K68" s="4" t="s">
        <v>90</v>
      </c>
      <c r="L68" s="4">
        <v>0.81838074569700003</v>
      </c>
      <c r="M68" s="4" t="s">
        <v>11</v>
      </c>
      <c r="O68" s="5">
        <f>SUM(F68:F78)</f>
        <v>77.393617021300003</v>
      </c>
    </row>
    <row r="69" spans="1:15" x14ac:dyDescent="0.2">
      <c r="A69" t="s">
        <v>12</v>
      </c>
      <c r="B69">
        <v>34</v>
      </c>
      <c r="C69">
        <v>47</v>
      </c>
      <c r="D69">
        <v>376</v>
      </c>
      <c r="E69">
        <v>559</v>
      </c>
      <c r="F69" s="8">
        <v>9.0425531914900006</v>
      </c>
      <c r="G69" s="9">
        <v>8.4078711985699996</v>
      </c>
      <c r="H69" s="23">
        <v>1.08</v>
      </c>
      <c r="I69">
        <v>342</v>
      </c>
      <c r="J69">
        <v>512</v>
      </c>
      <c r="K69" t="s">
        <v>91</v>
      </c>
      <c r="L69">
        <v>0.724088829514</v>
      </c>
      <c r="M69" t="s">
        <v>11</v>
      </c>
      <c r="O69">
        <f>SUM(B68:B78)</f>
        <v>291</v>
      </c>
    </row>
    <row r="70" spans="1:15" x14ac:dyDescent="0.2">
      <c r="A70" t="s">
        <v>14</v>
      </c>
      <c r="B70">
        <v>102</v>
      </c>
      <c r="C70">
        <v>67</v>
      </c>
      <c r="D70">
        <v>376</v>
      </c>
      <c r="E70">
        <v>559</v>
      </c>
      <c r="F70" s="8">
        <v>27.127659574500001</v>
      </c>
      <c r="G70" s="9">
        <v>11.9856887299</v>
      </c>
      <c r="H70" s="23">
        <v>2.2599999999999998</v>
      </c>
      <c r="I70">
        <v>274</v>
      </c>
      <c r="J70">
        <v>492</v>
      </c>
      <c r="K70" t="s">
        <v>92</v>
      </c>
      <c r="L70" s="1">
        <v>7.1433707380800004E-9</v>
      </c>
      <c r="M70" t="s">
        <v>80</v>
      </c>
      <c r="O70">
        <f>D68-O69</f>
        <v>85</v>
      </c>
    </row>
    <row r="71" spans="1:15" x14ac:dyDescent="0.2">
      <c r="A71" t="s">
        <v>16</v>
      </c>
      <c r="B71">
        <v>36</v>
      </c>
      <c r="C71">
        <v>60</v>
      </c>
      <c r="D71">
        <v>376</v>
      </c>
      <c r="E71">
        <v>559</v>
      </c>
      <c r="F71" s="8">
        <v>9.5744680851100004</v>
      </c>
      <c r="G71" s="9">
        <v>10.733452593899999</v>
      </c>
      <c r="H71" s="23">
        <v>0.89</v>
      </c>
      <c r="I71">
        <v>340</v>
      </c>
      <c r="J71">
        <v>499</v>
      </c>
      <c r="K71" t="s">
        <v>93</v>
      </c>
      <c r="L71">
        <v>0.58487983649099995</v>
      </c>
      <c r="M71" t="s">
        <v>11</v>
      </c>
    </row>
    <row r="72" spans="1:15" x14ac:dyDescent="0.2">
      <c r="A72" t="s">
        <v>18</v>
      </c>
      <c r="B72">
        <v>23</v>
      </c>
      <c r="C72">
        <v>27</v>
      </c>
      <c r="D72">
        <v>376</v>
      </c>
      <c r="E72">
        <v>559</v>
      </c>
      <c r="F72" s="8">
        <v>6.1170212766000001</v>
      </c>
      <c r="G72" s="9">
        <v>4.8300536672599996</v>
      </c>
      <c r="H72" s="23">
        <v>1.27</v>
      </c>
      <c r="I72">
        <v>353</v>
      </c>
      <c r="J72">
        <v>532</v>
      </c>
      <c r="K72" t="s">
        <v>94</v>
      </c>
      <c r="L72">
        <v>0.45884876364400001</v>
      </c>
      <c r="M72" t="s">
        <v>11</v>
      </c>
    </row>
    <row r="73" spans="1:15" x14ac:dyDescent="0.2">
      <c r="A73" t="s">
        <v>20</v>
      </c>
      <c r="B73">
        <v>11</v>
      </c>
      <c r="C73">
        <v>30</v>
      </c>
      <c r="D73">
        <v>376</v>
      </c>
      <c r="E73">
        <v>559</v>
      </c>
      <c r="F73" s="8">
        <v>2.9255319148900001</v>
      </c>
      <c r="G73" s="9">
        <v>5.3667262969599996</v>
      </c>
      <c r="H73" s="23">
        <v>0.55000000000000004</v>
      </c>
      <c r="I73">
        <v>365</v>
      </c>
      <c r="J73">
        <v>529</v>
      </c>
      <c r="K73" t="s">
        <v>95</v>
      </c>
      <c r="L73">
        <v>0.10218472119499999</v>
      </c>
      <c r="M73" t="s">
        <v>11</v>
      </c>
    </row>
    <row r="74" spans="1:15" x14ac:dyDescent="0.2">
      <c r="A74" t="s">
        <v>22</v>
      </c>
      <c r="B74">
        <v>24</v>
      </c>
      <c r="C74">
        <v>40</v>
      </c>
      <c r="D74">
        <v>376</v>
      </c>
      <c r="E74">
        <v>559</v>
      </c>
      <c r="F74" s="8">
        <v>6.3829787233999999</v>
      </c>
      <c r="G74" s="9">
        <v>7.15563506261</v>
      </c>
      <c r="H74" s="23">
        <v>0.89</v>
      </c>
      <c r="I74">
        <v>352</v>
      </c>
      <c r="J74">
        <v>519</v>
      </c>
      <c r="K74" t="s">
        <v>96</v>
      </c>
      <c r="L74">
        <v>0.69339399327899998</v>
      </c>
      <c r="M74" t="s">
        <v>11</v>
      </c>
    </row>
    <row r="75" spans="1:15" x14ac:dyDescent="0.2">
      <c r="A75" t="s">
        <v>24</v>
      </c>
      <c r="B75">
        <v>11</v>
      </c>
      <c r="C75">
        <v>34</v>
      </c>
      <c r="D75">
        <v>376</v>
      </c>
      <c r="E75">
        <v>559</v>
      </c>
      <c r="F75" s="8">
        <v>2.9255319148900001</v>
      </c>
      <c r="G75" s="9">
        <v>6.0822898032200001</v>
      </c>
      <c r="H75" s="23">
        <v>0.48</v>
      </c>
      <c r="I75">
        <v>365</v>
      </c>
      <c r="J75">
        <v>525</v>
      </c>
      <c r="K75" t="s">
        <v>97</v>
      </c>
      <c r="L75">
        <v>2.9021275872800002E-2</v>
      </c>
      <c r="M75" t="s">
        <v>32</v>
      </c>
    </row>
    <row r="76" spans="1:15" x14ac:dyDescent="0.2">
      <c r="A76" t="s">
        <v>26</v>
      </c>
      <c r="B76">
        <v>17</v>
      </c>
      <c r="C76">
        <v>24</v>
      </c>
      <c r="D76">
        <v>376</v>
      </c>
      <c r="E76">
        <v>559</v>
      </c>
      <c r="F76" s="8">
        <v>4.5212765957399998</v>
      </c>
      <c r="G76" s="9">
        <v>4.2933810375699997</v>
      </c>
      <c r="H76" s="23">
        <v>1.05</v>
      </c>
      <c r="I76">
        <v>359</v>
      </c>
      <c r="J76">
        <v>535</v>
      </c>
      <c r="K76" t="s">
        <v>98</v>
      </c>
      <c r="L76">
        <v>0.87188988249599997</v>
      </c>
      <c r="M76" t="s">
        <v>11</v>
      </c>
    </row>
    <row r="77" spans="1:15" x14ac:dyDescent="0.2">
      <c r="A77" t="s">
        <v>28</v>
      </c>
      <c r="B77">
        <v>14</v>
      </c>
      <c r="C77">
        <v>30</v>
      </c>
      <c r="D77">
        <v>376</v>
      </c>
      <c r="E77">
        <v>559</v>
      </c>
      <c r="F77" s="8">
        <v>3.7234042553200002</v>
      </c>
      <c r="G77" s="9">
        <v>5.3667262969599996</v>
      </c>
      <c r="H77" s="23">
        <v>0.69</v>
      </c>
      <c r="I77">
        <v>362</v>
      </c>
      <c r="J77">
        <v>529</v>
      </c>
      <c r="K77" t="s">
        <v>99</v>
      </c>
      <c r="L77">
        <v>0.27307398109300002</v>
      </c>
      <c r="M77" t="s">
        <v>11</v>
      </c>
    </row>
    <row r="78" spans="1:15" ht="17" thickBot="1" x14ac:dyDescent="0.25">
      <c r="A78" t="s">
        <v>30</v>
      </c>
      <c r="B78">
        <v>12</v>
      </c>
      <c r="C78">
        <v>13</v>
      </c>
      <c r="D78">
        <v>376</v>
      </c>
      <c r="E78">
        <v>559</v>
      </c>
      <c r="F78" s="8">
        <v>3.1914893617</v>
      </c>
      <c r="G78" s="9">
        <v>2.32558139535</v>
      </c>
      <c r="H78" s="23">
        <v>1.37</v>
      </c>
      <c r="I78">
        <v>364</v>
      </c>
      <c r="J78">
        <v>546</v>
      </c>
      <c r="K78" t="s">
        <v>100</v>
      </c>
      <c r="L78">
        <v>0.41764846071799999</v>
      </c>
      <c r="M78" t="s">
        <v>11</v>
      </c>
    </row>
    <row r="79" spans="1:15" s="4" customFormat="1" ht="17" thickBot="1" x14ac:dyDescent="0.25">
      <c r="A79" s="3" t="s">
        <v>101</v>
      </c>
      <c r="B79" s="4">
        <v>0</v>
      </c>
      <c r="C79" s="4">
        <v>3</v>
      </c>
      <c r="D79" s="4">
        <v>376</v>
      </c>
      <c r="E79" s="4">
        <v>559</v>
      </c>
      <c r="F79" s="6">
        <v>0</v>
      </c>
      <c r="G79" s="5">
        <v>0.53667262969600005</v>
      </c>
      <c r="H79" s="22">
        <v>0</v>
      </c>
      <c r="I79" s="4">
        <v>376</v>
      </c>
      <c r="J79" s="4">
        <v>556</v>
      </c>
      <c r="K79" s="4" t="s">
        <v>57</v>
      </c>
      <c r="L79" s="4">
        <v>0.27795806662200001</v>
      </c>
      <c r="M79" s="4" t="s">
        <v>11</v>
      </c>
      <c r="O79" s="5">
        <f>SUM(F79:F89)</f>
        <v>17.553191489360998</v>
      </c>
    </row>
    <row r="80" spans="1:15" x14ac:dyDescent="0.2">
      <c r="A80" t="s">
        <v>12</v>
      </c>
      <c r="B80">
        <v>0</v>
      </c>
      <c r="C80">
        <v>5</v>
      </c>
      <c r="D80">
        <v>376</v>
      </c>
      <c r="E80">
        <v>559</v>
      </c>
      <c r="F80" s="8">
        <v>0</v>
      </c>
      <c r="G80" s="9">
        <v>0.89445438282599998</v>
      </c>
      <c r="H80" s="23">
        <v>0</v>
      </c>
      <c r="I80">
        <v>376</v>
      </c>
      <c r="J80">
        <v>554</v>
      </c>
      <c r="K80" t="s">
        <v>102</v>
      </c>
      <c r="L80">
        <v>8.6183790230699997E-2</v>
      </c>
      <c r="M80" t="s">
        <v>11</v>
      </c>
      <c r="O80">
        <f>SUM(B79:B89)</f>
        <v>66</v>
      </c>
    </row>
    <row r="81" spans="1:15" x14ac:dyDescent="0.2">
      <c r="A81" t="s">
        <v>14</v>
      </c>
      <c r="B81">
        <v>9</v>
      </c>
      <c r="C81">
        <v>7</v>
      </c>
      <c r="D81">
        <v>376</v>
      </c>
      <c r="E81">
        <v>559</v>
      </c>
      <c r="F81" s="8">
        <v>2.3936170212799999</v>
      </c>
      <c r="G81" s="9">
        <v>1.2522361359600001</v>
      </c>
      <c r="H81" s="23">
        <v>1.91</v>
      </c>
      <c r="I81">
        <v>367</v>
      </c>
      <c r="J81">
        <v>552</v>
      </c>
      <c r="K81" t="s">
        <v>103</v>
      </c>
      <c r="L81">
        <v>0.205707301387</v>
      </c>
      <c r="M81" t="s">
        <v>11</v>
      </c>
      <c r="O81">
        <f>D79-O80</f>
        <v>310</v>
      </c>
    </row>
    <row r="82" spans="1:15" x14ac:dyDescent="0.2">
      <c r="A82" t="s">
        <v>16</v>
      </c>
      <c r="B82">
        <v>7</v>
      </c>
      <c r="C82">
        <v>3</v>
      </c>
      <c r="D82">
        <v>376</v>
      </c>
      <c r="E82">
        <v>559</v>
      </c>
      <c r="F82" s="8">
        <v>1.8617021276600001</v>
      </c>
      <c r="G82" s="9">
        <v>0.53667262969600005</v>
      </c>
      <c r="H82" s="23">
        <v>3.47</v>
      </c>
      <c r="I82">
        <v>369</v>
      </c>
      <c r="J82">
        <v>556</v>
      </c>
      <c r="K82" t="s">
        <v>104</v>
      </c>
      <c r="L82">
        <v>9.9651982265499997E-2</v>
      </c>
      <c r="M82" t="s">
        <v>11</v>
      </c>
    </row>
    <row r="83" spans="1:15" x14ac:dyDescent="0.2">
      <c r="A83" t="s">
        <v>18</v>
      </c>
      <c r="B83">
        <v>8</v>
      </c>
      <c r="C83">
        <v>3</v>
      </c>
      <c r="D83">
        <v>376</v>
      </c>
      <c r="E83">
        <v>559</v>
      </c>
      <c r="F83" s="8">
        <v>2.12765957447</v>
      </c>
      <c r="G83" s="9">
        <v>0.53667262969600005</v>
      </c>
      <c r="H83" s="23">
        <v>3.96</v>
      </c>
      <c r="I83">
        <v>368</v>
      </c>
      <c r="J83">
        <v>556</v>
      </c>
      <c r="K83" t="s">
        <v>105</v>
      </c>
      <c r="L83">
        <v>3.2882300312900001E-2</v>
      </c>
      <c r="M83" t="s">
        <v>32</v>
      </c>
    </row>
    <row r="84" spans="1:15" x14ac:dyDescent="0.2">
      <c r="A84" t="s">
        <v>20</v>
      </c>
      <c r="B84">
        <v>6</v>
      </c>
      <c r="C84">
        <v>4</v>
      </c>
      <c r="D84">
        <v>376</v>
      </c>
      <c r="E84">
        <v>559</v>
      </c>
      <c r="F84" s="8">
        <v>1.59574468085</v>
      </c>
      <c r="G84" s="9">
        <v>0.71556350626099996</v>
      </c>
      <c r="H84" s="23">
        <v>2.23</v>
      </c>
      <c r="I84">
        <v>370</v>
      </c>
      <c r="J84">
        <v>555</v>
      </c>
      <c r="K84" t="s">
        <v>106</v>
      </c>
      <c r="L84">
        <v>0.212831698491</v>
      </c>
      <c r="M84" t="s">
        <v>11</v>
      </c>
    </row>
    <row r="85" spans="1:15" x14ac:dyDescent="0.2">
      <c r="A85" t="s">
        <v>22</v>
      </c>
      <c r="B85">
        <v>2</v>
      </c>
      <c r="C85">
        <v>4</v>
      </c>
      <c r="D85">
        <v>376</v>
      </c>
      <c r="E85">
        <v>559</v>
      </c>
      <c r="F85" s="8">
        <v>0.53191489361699995</v>
      </c>
      <c r="G85" s="9">
        <v>0.71556350626099996</v>
      </c>
      <c r="H85" s="23">
        <v>0.74</v>
      </c>
      <c r="I85">
        <v>374</v>
      </c>
      <c r="J85">
        <v>555</v>
      </c>
      <c r="K85" t="s">
        <v>36</v>
      </c>
      <c r="L85">
        <v>1</v>
      </c>
      <c r="M85" t="s">
        <v>11</v>
      </c>
    </row>
    <row r="86" spans="1:15" x14ac:dyDescent="0.2">
      <c r="A86" t="s">
        <v>24</v>
      </c>
      <c r="B86">
        <v>2</v>
      </c>
      <c r="C86">
        <v>12</v>
      </c>
      <c r="D86">
        <v>376</v>
      </c>
      <c r="E86">
        <v>559</v>
      </c>
      <c r="F86" s="8">
        <v>0.53191489361699995</v>
      </c>
      <c r="G86" s="9">
        <v>2.1466905187799998</v>
      </c>
      <c r="H86" s="23">
        <v>0.25</v>
      </c>
      <c r="I86">
        <v>374</v>
      </c>
      <c r="J86">
        <v>547</v>
      </c>
      <c r="K86" t="s">
        <v>107</v>
      </c>
      <c r="L86">
        <v>5.4935781853399999E-2</v>
      </c>
      <c r="M86" t="s">
        <v>11</v>
      </c>
    </row>
    <row r="87" spans="1:15" x14ac:dyDescent="0.2">
      <c r="A87" t="s">
        <v>26</v>
      </c>
      <c r="B87">
        <v>2</v>
      </c>
      <c r="C87">
        <v>1</v>
      </c>
      <c r="D87">
        <v>376</v>
      </c>
      <c r="E87">
        <v>559</v>
      </c>
      <c r="F87" s="8">
        <v>0.53191489361699995</v>
      </c>
      <c r="G87" s="9">
        <v>0.178890876565</v>
      </c>
      <c r="H87" s="23">
        <v>2.97</v>
      </c>
      <c r="I87">
        <v>374</v>
      </c>
      <c r="J87">
        <v>558</v>
      </c>
      <c r="K87" t="s">
        <v>108</v>
      </c>
      <c r="L87">
        <v>0.56816784691900002</v>
      </c>
      <c r="M87" t="s">
        <v>11</v>
      </c>
    </row>
    <row r="88" spans="1:15" x14ac:dyDescent="0.2">
      <c r="A88" t="s">
        <v>28</v>
      </c>
      <c r="B88">
        <v>24</v>
      </c>
      <c r="C88">
        <v>10</v>
      </c>
      <c r="D88">
        <v>376</v>
      </c>
      <c r="E88">
        <v>559</v>
      </c>
      <c r="F88" s="8">
        <v>6.3829787233999999</v>
      </c>
      <c r="G88" s="9">
        <v>1.78890876565</v>
      </c>
      <c r="H88" s="23">
        <v>3.57</v>
      </c>
      <c r="I88">
        <v>352</v>
      </c>
      <c r="J88">
        <v>549</v>
      </c>
      <c r="K88" t="s">
        <v>109</v>
      </c>
      <c r="L88">
        <v>3.00592279489E-4</v>
      </c>
      <c r="M88" t="s">
        <v>46</v>
      </c>
    </row>
    <row r="89" spans="1:15" ht="17" thickBot="1" x14ac:dyDescent="0.25">
      <c r="A89" t="s">
        <v>30</v>
      </c>
      <c r="B89">
        <v>6</v>
      </c>
      <c r="C89">
        <v>1</v>
      </c>
      <c r="D89">
        <v>376</v>
      </c>
      <c r="E89">
        <v>559</v>
      </c>
      <c r="F89" s="8">
        <v>1.59574468085</v>
      </c>
      <c r="G89" s="9">
        <v>0.178890876565</v>
      </c>
      <c r="H89" s="23">
        <v>8.92</v>
      </c>
      <c r="I89">
        <v>370</v>
      </c>
      <c r="J89">
        <v>558</v>
      </c>
      <c r="K89" t="s">
        <v>110</v>
      </c>
      <c r="L89">
        <v>1.9035315693800001E-2</v>
      </c>
      <c r="M89" t="s">
        <v>32</v>
      </c>
    </row>
    <row r="90" spans="1:15" s="4" customFormat="1" ht="17" thickBot="1" x14ac:dyDescent="0.25">
      <c r="A90" s="3" t="s">
        <v>111</v>
      </c>
      <c r="B90" s="4">
        <v>1</v>
      </c>
      <c r="C90" s="4">
        <v>0</v>
      </c>
      <c r="D90" s="4">
        <v>376</v>
      </c>
      <c r="E90" s="4">
        <v>559</v>
      </c>
      <c r="F90" s="6">
        <v>0.26595744680900002</v>
      </c>
      <c r="G90" s="5">
        <v>0</v>
      </c>
      <c r="H90" s="22" t="s">
        <v>9</v>
      </c>
      <c r="I90" s="4">
        <v>375</v>
      </c>
      <c r="J90" s="4">
        <v>559</v>
      </c>
      <c r="K90" s="4" t="s">
        <v>10</v>
      </c>
      <c r="L90" s="4">
        <v>0.402139037433</v>
      </c>
      <c r="M90" s="4" t="s">
        <v>11</v>
      </c>
      <c r="O90" s="5">
        <f>SUM(F90:F100)</f>
        <v>2.6595744680889997</v>
      </c>
    </row>
    <row r="91" spans="1:15" x14ac:dyDescent="0.2">
      <c r="A91" t="s">
        <v>12</v>
      </c>
      <c r="B91">
        <v>1</v>
      </c>
      <c r="C91">
        <v>2</v>
      </c>
      <c r="D91">
        <v>376</v>
      </c>
      <c r="E91">
        <v>559</v>
      </c>
      <c r="F91" s="8">
        <v>0.26595744680900002</v>
      </c>
      <c r="G91" s="9">
        <v>0.35778175313100002</v>
      </c>
      <c r="H91" s="23">
        <v>0.74</v>
      </c>
      <c r="I91">
        <v>375</v>
      </c>
      <c r="J91">
        <v>557</v>
      </c>
      <c r="K91" t="s">
        <v>112</v>
      </c>
      <c r="L91">
        <v>1</v>
      </c>
      <c r="M91" t="s">
        <v>11</v>
      </c>
      <c r="O91">
        <f>SUM(B90:B100)</f>
        <v>10</v>
      </c>
    </row>
    <row r="92" spans="1:15" x14ac:dyDescent="0.2">
      <c r="A92" t="s">
        <v>14</v>
      </c>
      <c r="B92">
        <v>1</v>
      </c>
      <c r="C92">
        <v>2</v>
      </c>
      <c r="D92">
        <v>376</v>
      </c>
      <c r="E92">
        <v>559</v>
      </c>
      <c r="F92" s="8">
        <v>0.26595744680900002</v>
      </c>
      <c r="G92" s="9">
        <v>0.35778175313100002</v>
      </c>
      <c r="H92" s="23">
        <v>0.74</v>
      </c>
      <c r="I92">
        <v>375</v>
      </c>
      <c r="J92">
        <v>557</v>
      </c>
      <c r="K92" t="s">
        <v>112</v>
      </c>
      <c r="L92">
        <v>1</v>
      </c>
      <c r="M92" t="s">
        <v>11</v>
      </c>
      <c r="O92">
        <f>D90-O91</f>
        <v>366</v>
      </c>
    </row>
    <row r="93" spans="1:15" x14ac:dyDescent="0.2">
      <c r="A93" t="s">
        <v>16</v>
      </c>
      <c r="B93">
        <v>0</v>
      </c>
      <c r="C93">
        <v>1</v>
      </c>
      <c r="D93">
        <v>376</v>
      </c>
      <c r="E93">
        <v>559</v>
      </c>
      <c r="F93" s="8">
        <v>0</v>
      </c>
      <c r="G93" s="9">
        <v>0.178890876565</v>
      </c>
      <c r="H93" s="23">
        <v>0</v>
      </c>
      <c r="I93">
        <v>376</v>
      </c>
      <c r="J93">
        <v>558</v>
      </c>
      <c r="K93" t="s">
        <v>113</v>
      </c>
      <c r="L93">
        <v>1</v>
      </c>
      <c r="M93" t="s">
        <v>11</v>
      </c>
    </row>
    <row r="94" spans="1:15" x14ac:dyDescent="0.2">
      <c r="A94" t="s">
        <v>18</v>
      </c>
      <c r="B94">
        <v>1</v>
      </c>
      <c r="C94">
        <v>1</v>
      </c>
      <c r="D94">
        <v>376</v>
      </c>
      <c r="E94">
        <v>559</v>
      </c>
      <c r="F94" s="8">
        <v>0.26595744680900002</v>
      </c>
      <c r="G94" s="9">
        <v>0.178890876565</v>
      </c>
      <c r="H94" s="23">
        <v>1.49</v>
      </c>
      <c r="I94">
        <v>375</v>
      </c>
      <c r="J94">
        <v>558</v>
      </c>
      <c r="K94" t="s">
        <v>114</v>
      </c>
      <c r="L94">
        <v>1</v>
      </c>
      <c r="M94" t="s">
        <v>11</v>
      </c>
    </row>
    <row r="95" spans="1:15" x14ac:dyDescent="0.2">
      <c r="A95" t="s">
        <v>20</v>
      </c>
      <c r="B95">
        <v>1</v>
      </c>
      <c r="C95">
        <v>0</v>
      </c>
      <c r="D95">
        <v>376</v>
      </c>
      <c r="E95">
        <v>559</v>
      </c>
      <c r="F95" s="8">
        <v>0.26595744680900002</v>
      </c>
      <c r="G95" s="9">
        <v>0</v>
      </c>
      <c r="H95" s="23" t="s">
        <v>9</v>
      </c>
      <c r="I95">
        <v>375</v>
      </c>
      <c r="J95">
        <v>559</v>
      </c>
      <c r="K95" t="s">
        <v>10</v>
      </c>
      <c r="L95">
        <v>0.402139037433</v>
      </c>
      <c r="M95" t="s">
        <v>11</v>
      </c>
    </row>
    <row r="96" spans="1:15" x14ac:dyDescent="0.2">
      <c r="A96" t="s">
        <v>22</v>
      </c>
      <c r="B96">
        <v>0</v>
      </c>
      <c r="C96">
        <v>0</v>
      </c>
      <c r="D96">
        <v>376</v>
      </c>
      <c r="E96">
        <v>559</v>
      </c>
      <c r="F96" s="8">
        <v>0</v>
      </c>
      <c r="G96" s="9">
        <v>0</v>
      </c>
      <c r="H96" s="23"/>
      <c r="I96">
        <v>376</v>
      </c>
      <c r="J96">
        <v>559</v>
      </c>
      <c r="K96" t="s">
        <v>37</v>
      </c>
      <c r="L96">
        <v>1</v>
      </c>
      <c r="M96" t="s">
        <v>11</v>
      </c>
    </row>
    <row r="97" spans="1:15" x14ac:dyDescent="0.2">
      <c r="A97" t="s">
        <v>24</v>
      </c>
      <c r="B97">
        <v>1</v>
      </c>
      <c r="C97">
        <v>1</v>
      </c>
      <c r="D97">
        <v>376</v>
      </c>
      <c r="E97">
        <v>559</v>
      </c>
      <c r="F97" s="8">
        <v>0.26595744680900002</v>
      </c>
      <c r="G97" s="9">
        <v>0.178890876565</v>
      </c>
      <c r="H97" s="23">
        <v>1.49</v>
      </c>
      <c r="I97">
        <v>375</v>
      </c>
      <c r="J97">
        <v>558</v>
      </c>
      <c r="K97" t="s">
        <v>114</v>
      </c>
      <c r="L97">
        <v>1</v>
      </c>
      <c r="M97" t="s">
        <v>11</v>
      </c>
    </row>
    <row r="98" spans="1:15" x14ac:dyDescent="0.2">
      <c r="A98" t="s">
        <v>26</v>
      </c>
      <c r="B98">
        <v>0</v>
      </c>
      <c r="C98">
        <v>2</v>
      </c>
      <c r="D98">
        <v>376</v>
      </c>
      <c r="E98">
        <v>559</v>
      </c>
      <c r="F98" s="8">
        <v>0</v>
      </c>
      <c r="G98" s="9">
        <v>0.35778175313100002</v>
      </c>
      <c r="H98" s="23">
        <v>0</v>
      </c>
      <c r="I98">
        <v>376</v>
      </c>
      <c r="J98">
        <v>557</v>
      </c>
      <c r="K98" t="s">
        <v>34</v>
      </c>
      <c r="L98">
        <v>0.51863871108100001</v>
      </c>
      <c r="M98" t="s">
        <v>11</v>
      </c>
    </row>
    <row r="99" spans="1:15" x14ac:dyDescent="0.2">
      <c r="A99" t="s">
        <v>28</v>
      </c>
      <c r="B99">
        <v>3</v>
      </c>
      <c r="C99">
        <v>1</v>
      </c>
      <c r="D99">
        <v>376</v>
      </c>
      <c r="E99">
        <v>559</v>
      </c>
      <c r="F99" s="8">
        <v>0.79787234042599997</v>
      </c>
      <c r="G99" s="9">
        <v>0.178890876565</v>
      </c>
      <c r="H99" s="23">
        <v>4.46</v>
      </c>
      <c r="I99">
        <v>373</v>
      </c>
      <c r="J99">
        <v>558</v>
      </c>
      <c r="K99" t="s">
        <v>115</v>
      </c>
      <c r="L99">
        <v>0.30838899087999999</v>
      </c>
      <c r="M99" t="s">
        <v>11</v>
      </c>
    </row>
    <row r="100" spans="1:15" ht="17" thickBot="1" x14ac:dyDescent="0.25">
      <c r="A100" t="s">
        <v>30</v>
      </c>
      <c r="B100">
        <v>1</v>
      </c>
      <c r="C100">
        <v>1</v>
      </c>
      <c r="D100">
        <v>376</v>
      </c>
      <c r="E100">
        <v>559</v>
      </c>
      <c r="F100" s="8">
        <v>0.26595744680900002</v>
      </c>
      <c r="G100" s="9">
        <v>0.178890876565</v>
      </c>
      <c r="H100" s="23">
        <v>1.49</v>
      </c>
      <c r="I100">
        <v>375</v>
      </c>
      <c r="J100">
        <v>558</v>
      </c>
      <c r="K100" t="s">
        <v>114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1</v>
      </c>
      <c r="C101" s="4">
        <v>13</v>
      </c>
      <c r="D101" s="4">
        <v>376</v>
      </c>
      <c r="E101" s="4">
        <v>559</v>
      </c>
      <c r="F101" s="6">
        <v>0.26595744680900002</v>
      </c>
      <c r="G101" s="5">
        <v>2.32558139535</v>
      </c>
      <c r="H101" s="22">
        <v>0.11</v>
      </c>
      <c r="I101" s="4">
        <v>375</v>
      </c>
      <c r="J101" s="4">
        <v>546</v>
      </c>
      <c r="K101" s="4" t="s">
        <v>117</v>
      </c>
      <c r="L101" s="4">
        <v>1.1289533935699999E-2</v>
      </c>
      <c r="M101" s="4" t="s">
        <v>32</v>
      </c>
      <c r="O101" s="5">
        <f>SUM(F101:F111)</f>
        <v>7.1808510638259992</v>
      </c>
    </row>
    <row r="102" spans="1:15" x14ac:dyDescent="0.2">
      <c r="A102" t="s">
        <v>12</v>
      </c>
      <c r="B102">
        <v>1</v>
      </c>
      <c r="C102">
        <v>11</v>
      </c>
      <c r="D102">
        <v>376</v>
      </c>
      <c r="E102">
        <v>559</v>
      </c>
      <c r="F102" s="8">
        <v>0.26595744680900002</v>
      </c>
      <c r="G102" s="9">
        <v>1.9677996422199999</v>
      </c>
      <c r="H102" s="23">
        <v>0.14000000000000001</v>
      </c>
      <c r="I102">
        <v>375</v>
      </c>
      <c r="J102">
        <v>548</v>
      </c>
      <c r="K102" t="s">
        <v>118</v>
      </c>
      <c r="L102">
        <v>3.3679234887600003E-2</v>
      </c>
      <c r="M102" t="s">
        <v>32</v>
      </c>
      <c r="O102">
        <f>SUM(B101:B111)</f>
        <v>27</v>
      </c>
    </row>
    <row r="103" spans="1:15" x14ac:dyDescent="0.2">
      <c r="A103" t="s">
        <v>14</v>
      </c>
      <c r="B103">
        <v>3</v>
      </c>
      <c r="C103">
        <v>3</v>
      </c>
      <c r="D103">
        <v>376</v>
      </c>
      <c r="E103">
        <v>559</v>
      </c>
      <c r="F103" s="8">
        <v>0.79787234042599997</v>
      </c>
      <c r="G103" s="9">
        <v>0.53667262969600005</v>
      </c>
      <c r="H103" s="23">
        <v>1.49</v>
      </c>
      <c r="I103">
        <v>373</v>
      </c>
      <c r="J103">
        <v>556</v>
      </c>
      <c r="K103" t="s">
        <v>119</v>
      </c>
      <c r="L103">
        <v>0.689259619958</v>
      </c>
      <c r="M103" t="s">
        <v>11</v>
      </c>
      <c r="O103">
        <f>D101-O102</f>
        <v>349</v>
      </c>
    </row>
    <row r="104" spans="1:15" x14ac:dyDescent="0.2">
      <c r="A104" t="s">
        <v>16</v>
      </c>
      <c r="B104">
        <v>2</v>
      </c>
      <c r="C104">
        <v>9</v>
      </c>
      <c r="D104">
        <v>376</v>
      </c>
      <c r="E104">
        <v>559</v>
      </c>
      <c r="F104" s="8">
        <v>0.53191489361699995</v>
      </c>
      <c r="G104" s="9">
        <v>1.6100178890900001</v>
      </c>
      <c r="H104" s="23">
        <v>0.33</v>
      </c>
      <c r="I104">
        <v>374</v>
      </c>
      <c r="J104">
        <v>550</v>
      </c>
      <c r="K104" t="s">
        <v>120</v>
      </c>
      <c r="L104">
        <v>0.215351220688</v>
      </c>
      <c r="M104" t="s">
        <v>11</v>
      </c>
    </row>
    <row r="105" spans="1:15" x14ac:dyDescent="0.2">
      <c r="A105" t="s">
        <v>18</v>
      </c>
      <c r="B105">
        <v>3</v>
      </c>
      <c r="C105">
        <v>4</v>
      </c>
      <c r="D105">
        <v>376</v>
      </c>
      <c r="E105">
        <v>559</v>
      </c>
      <c r="F105" s="8">
        <v>0.79787234042599997</v>
      </c>
      <c r="G105" s="9">
        <v>0.71556350626099996</v>
      </c>
      <c r="H105" s="23">
        <v>1.1200000000000001</v>
      </c>
      <c r="I105">
        <v>373</v>
      </c>
      <c r="J105">
        <v>555</v>
      </c>
      <c r="K105" t="s">
        <v>40</v>
      </c>
      <c r="L105">
        <v>1</v>
      </c>
      <c r="M105" t="s">
        <v>11</v>
      </c>
    </row>
    <row r="106" spans="1:15" x14ac:dyDescent="0.2">
      <c r="A106" t="s">
        <v>20</v>
      </c>
      <c r="B106">
        <v>2</v>
      </c>
      <c r="C106">
        <v>2</v>
      </c>
      <c r="D106">
        <v>376</v>
      </c>
      <c r="E106">
        <v>559</v>
      </c>
      <c r="F106" s="8">
        <v>0.53191489361699995</v>
      </c>
      <c r="G106" s="9">
        <v>0.35778175313100002</v>
      </c>
      <c r="H106" s="23">
        <v>1.49</v>
      </c>
      <c r="I106">
        <v>374</v>
      </c>
      <c r="J106">
        <v>557</v>
      </c>
      <c r="K106" t="s">
        <v>63</v>
      </c>
      <c r="L106">
        <v>1</v>
      </c>
      <c r="M106" t="s">
        <v>11</v>
      </c>
    </row>
    <row r="107" spans="1:15" x14ac:dyDescent="0.2">
      <c r="A107" t="s">
        <v>22</v>
      </c>
      <c r="B107">
        <v>5</v>
      </c>
      <c r="C107">
        <v>5</v>
      </c>
      <c r="D107">
        <v>376</v>
      </c>
      <c r="E107">
        <v>559</v>
      </c>
      <c r="F107" s="8">
        <v>1.3297872340400001</v>
      </c>
      <c r="G107" s="9">
        <v>0.89445438282599998</v>
      </c>
      <c r="H107" s="23">
        <v>1.49</v>
      </c>
      <c r="I107">
        <v>371</v>
      </c>
      <c r="J107">
        <v>554</v>
      </c>
      <c r="K107" t="s">
        <v>121</v>
      </c>
      <c r="L107">
        <v>0.534237103238</v>
      </c>
      <c r="M107" t="s">
        <v>11</v>
      </c>
    </row>
    <row r="108" spans="1:15" x14ac:dyDescent="0.2">
      <c r="A108" t="s">
        <v>24</v>
      </c>
      <c r="B108">
        <v>2</v>
      </c>
      <c r="C108">
        <v>3</v>
      </c>
      <c r="D108">
        <v>376</v>
      </c>
      <c r="E108">
        <v>559</v>
      </c>
      <c r="F108" s="8">
        <v>0.53191489361699995</v>
      </c>
      <c r="G108" s="9">
        <v>0.53667262969600005</v>
      </c>
      <c r="H108" s="23">
        <v>0.99</v>
      </c>
      <c r="I108">
        <v>374</v>
      </c>
      <c r="J108">
        <v>556</v>
      </c>
      <c r="K108" t="s">
        <v>23</v>
      </c>
      <c r="L108">
        <v>1</v>
      </c>
      <c r="M108" t="s">
        <v>11</v>
      </c>
    </row>
    <row r="109" spans="1:15" x14ac:dyDescent="0.2">
      <c r="A109" t="s">
        <v>26</v>
      </c>
      <c r="B109">
        <v>3</v>
      </c>
      <c r="C109">
        <v>3</v>
      </c>
      <c r="D109">
        <v>376</v>
      </c>
      <c r="E109">
        <v>559</v>
      </c>
      <c r="F109" s="8">
        <v>0.79787234042599997</v>
      </c>
      <c r="G109" s="9">
        <v>0.53667262969600005</v>
      </c>
      <c r="H109" s="23">
        <v>1.49</v>
      </c>
      <c r="I109">
        <v>373</v>
      </c>
      <c r="J109">
        <v>556</v>
      </c>
      <c r="K109" t="s">
        <v>119</v>
      </c>
      <c r="L109">
        <v>0.689259619958</v>
      </c>
      <c r="M109" t="s">
        <v>11</v>
      </c>
    </row>
    <row r="110" spans="1:15" x14ac:dyDescent="0.2">
      <c r="A110" t="s">
        <v>28</v>
      </c>
      <c r="B110">
        <v>1</v>
      </c>
      <c r="C110">
        <v>1</v>
      </c>
      <c r="D110">
        <v>376</v>
      </c>
      <c r="E110">
        <v>559</v>
      </c>
      <c r="F110" s="8">
        <v>0.26595744680900002</v>
      </c>
      <c r="G110" s="9">
        <v>0.178890876565</v>
      </c>
      <c r="H110" s="23">
        <v>1.49</v>
      </c>
      <c r="I110">
        <v>375</v>
      </c>
      <c r="J110">
        <v>558</v>
      </c>
      <c r="K110" t="s">
        <v>114</v>
      </c>
      <c r="L110">
        <v>1</v>
      </c>
      <c r="M110" t="s">
        <v>11</v>
      </c>
    </row>
    <row r="111" spans="1:15" ht="17" thickBot="1" x14ac:dyDescent="0.25">
      <c r="A111" t="s">
        <v>30</v>
      </c>
      <c r="B111">
        <v>4</v>
      </c>
      <c r="C111">
        <v>3</v>
      </c>
      <c r="D111">
        <v>376</v>
      </c>
      <c r="E111">
        <v>559</v>
      </c>
      <c r="F111" s="11">
        <v>1.06382978723</v>
      </c>
      <c r="G111" s="12">
        <v>0.53667262969600005</v>
      </c>
      <c r="H111" s="24">
        <v>1.98</v>
      </c>
      <c r="I111">
        <v>372</v>
      </c>
      <c r="J111">
        <v>556</v>
      </c>
      <c r="K111" t="s">
        <v>27</v>
      </c>
      <c r="L111">
        <v>0.44820447046099998</v>
      </c>
      <c r="M111" t="s">
        <v>1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2" width="13.33203125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2" t="s">
        <v>648</v>
      </c>
      <c r="C1" s="2" t="s">
        <v>647</v>
      </c>
      <c r="D1" s="2" t="s">
        <v>645</v>
      </c>
      <c r="E1" s="2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0</v>
      </c>
      <c r="C2" s="4">
        <v>0</v>
      </c>
      <c r="D2" s="4">
        <v>399</v>
      </c>
      <c r="E2" s="4">
        <v>559</v>
      </c>
      <c r="F2" s="6">
        <v>0</v>
      </c>
      <c r="G2" s="5">
        <v>0</v>
      </c>
      <c r="H2" s="22"/>
      <c r="I2" s="4">
        <v>399</v>
      </c>
      <c r="J2" s="4">
        <v>559</v>
      </c>
      <c r="K2" s="4" t="s">
        <v>135</v>
      </c>
      <c r="L2" s="4">
        <v>1</v>
      </c>
      <c r="M2" s="4" t="s">
        <v>11</v>
      </c>
      <c r="O2" s="5">
        <f>SUM(F2:F12)</f>
        <v>10.776942355872</v>
      </c>
    </row>
    <row r="3" spans="1:15" x14ac:dyDescent="0.2">
      <c r="A3" t="s">
        <v>12</v>
      </c>
      <c r="B3">
        <v>5</v>
      </c>
      <c r="C3">
        <v>4</v>
      </c>
      <c r="D3">
        <v>399</v>
      </c>
      <c r="E3">
        <v>559</v>
      </c>
      <c r="F3" s="8">
        <v>1.2531328320799999</v>
      </c>
      <c r="G3" s="9">
        <v>0.71556350626099996</v>
      </c>
      <c r="H3" s="23">
        <v>1.75</v>
      </c>
      <c r="I3">
        <v>394</v>
      </c>
      <c r="J3">
        <v>555</v>
      </c>
      <c r="K3" t="s">
        <v>203</v>
      </c>
      <c r="L3">
        <v>0.50201579431200005</v>
      </c>
      <c r="M3" t="s">
        <v>11</v>
      </c>
      <c r="O3">
        <f>SUM(B2:B12)</f>
        <v>43</v>
      </c>
    </row>
    <row r="4" spans="1:15" x14ac:dyDescent="0.2">
      <c r="A4" t="s">
        <v>14</v>
      </c>
      <c r="B4">
        <v>9</v>
      </c>
      <c r="C4">
        <v>8</v>
      </c>
      <c r="D4">
        <v>399</v>
      </c>
      <c r="E4">
        <v>559</v>
      </c>
      <c r="F4" s="8">
        <v>2.25563909774</v>
      </c>
      <c r="G4" s="9">
        <v>1.43112701252</v>
      </c>
      <c r="H4" s="23">
        <v>1.58</v>
      </c>
      <c r="I4">
        <v>390</v>
      </c>
      <c r="J4">
        <v>551</v>
      </c>
      <c r="K4" t="s">
        <v>191</v>
      </c>
      <c r="L4">
        <v>0.457397395378</v>
      </c>
      <c r="M4" t="s">
        <v>11</v>
      </c>
      <c r="O4">
        <f>D2-O3</f>
        <v>356</v>
      </c>
    </row>
    <row r="5" spans="1:15" x14ac:dyDescent="0.2">
      <c r="A5" t="s">
        <v>16</v>
      </c>
      <c r="B5">
        <v>3</v>
      </c>
      <c r="C5">
        <v>9</v>
      </c>
      <c r="D5">
        <v>399</v>
      </c>
      <c r="E5">
        <v>559</v>
      </c>
      <c r="F5" s="8">
        <v>0.75187969924800002</v>
      </c>
      <c r="G5" s="9">
        <v>1.6100178890900001</v>
      </c>
      <c r="H5" s="23">
        <v>0.47</v>
      </c>
      <c r="I5">
        <v>396</v>
      </c>
      <c r="J5">
        <v>550</v>
      </c>
      <c r="K5" t="s">
        <v>128</v>
      </c>
      <c r="L5">
        <v>0.377797275489</v>
      </c>
      <c r="M5" t="s">
        <v>11</v>
      </c>
    </row>
    <row r="6" spans="1:15" x14ac:dyDescent="0.2">
      <c r="A6" t="s">
        <v>18</v>
      </c>
      <c r="B6">
        <v>3</v>
      </c>
      <c r="C6">
        <v>7</v>
      </c>
      <c r="D6">
        <v>399</v>
      </c>
      <c r="E6">
        <v>559</v>
      </c>
      <c r="F6" s="8">
        <v>0.75187969924800002</v>
      </c>
      <c r="G6" s="9">
        <v>1.2522361359600001</v>
      </c>
      <c r="H6" s="23">
        <v>0.6</v>
      </c>
      <c r="I6">
        <v>396</v>
      </c>
      <c r="J6">
        <v>552</v>
      </c>
      <c r="K6" t="s">
        <v>202</v>
      </c>
      <c r="L6">
        <v>0.53480420815800001</v>
      </c>
      <c r="M6" t="s">
        <v>11</v>
      </c>
    </row>
    <row r="7" spans="1:15" x14ac:dyDescent="0.2">
      <c r="A7" t="s">
        <v>20</v>
      </c>
      <c r="B7">
        <v>4</v>
      </c>
      <c r="C7">
        <v>10</v>
      </c>
      <c r="D7">
        <v>399</v>
      </c>
      <c r="E7">
        <v>559</v>
      </c>
      <c r="F7" s="8">
        <v>1.0025062656599999</v>
      </c>
      <c r="G7" s="9">
        <v>1.78890876565</v>
      </c>
      <c r="H7" s="23">
        <v>0.56000000000000005</v>
      </c>
      <c r="I7">
        <v>395</v>
      </c>
      <c r="J7">
        <v>549</v>
      </c>
      <c r="K7" t="s">
        <v>201</v>
      </c>
      <c r="L7">
        <v>0.41727650725600002</v>
      </c>
      <c r="M7" t="s">
        <v>11</v>
      </c>
    </row>
    <row r="8" spans="1:15" x14ac:dyDescent="0.2">
      <c r="A8" t="s">
        <v>22</v>
      </c>
      <c r="B8">
        <v>2</v>
      </c>
      <c r="C8">
        <v>3</v>
      </c>
      <c r="D8">
        <v>399</v>
      </c>
      <c r="E8">
        <v>559</v>
      </c>
      <c r="F8" s="8">
        <v>0.50125313283200001</v>
      </c>
      <c r="G8" s="9">
        <v>0.53667262969600005</v>
      </c>
      <c r="H8" s="23">
        <v>0.93</v>
      </c>
      <c r="I8">
        <v>397</v>
      </c>
      <c r="J8">
        <v>556</v>
      </c>
      <c r="K8" t="s">
        <v>124</v>
      </c>
      <c r="L8">
        <v>1</v>
      </c>
      <c r="M8" t="s">
        <v>11</v>
      </c>
    </row>
    <row r="9" spans="1:15" x14ac:dyDescent="0.2">
      <c r="A9" t="s">
        <v>24</v>
      </c>
      <c r="B9">
        <v>9</v>
      </c>
      <c r="C9">
        <v>5</v>
      </c>
      <c r="D9">
        <v>399</v>
      </c>
      <c r="E9">
        <v>559</v>
      </c>
      <c r="F9" s="8">
        <v>2.25563909774</v>
      </c>
      <c r="G9" s="9">
        <v>0.89445438282599998</v>
      </c>
      <c r="H9" s="23">
        <v>2.52</v>
      </c>
      <c r="I9">
        <v>390</v>
      </c>
      <c r="J9">
        <v>554</v>
      </c>
      <c r="K9" t="s">
        <v>200</v>
      </c>
      <c r="L9">
        <v>0.10299779804500001</v>
      </c>
      <c r="M9" t="s">
        <v>11</v>
      </c>
    </row>
    <row r="10" spans="1:15" x14ac:dyDescent="0.2">
      <c r="A10" t="s">
        <v>26</v>
      </c>
      <c r="B10">
        <v>1</v>
      </c>
      <c r="C10">
        <v>3</v>
      </c>
      <c r="D10">
        <v>399</v>
      </c>
      <c r="E10">
        <v>559</v>
      </c>
      <c r="F10" s="8">
        <v>0.25062656641600001</v>
      </c>
      <c r="G10" s="9">
        <v>0.53667262969600005</v>
      </c>
      <c r="H10" s="23">
        <v>0.47</v>
      </c>
      <c r="I10">
        <v>398</v>
      </c>
      <c r="J10">
        <v>556</v>
      </c>
      <c r="K10" t="s">
        <v>199</v>
      </c>
      <c r="L10">
        <v>0.64492956332499995</v>
      </c>
      <c r="M10" t="s">
        <v>11</v>
      </c>
    </row>
    <row r="11" spans="1:15" x14ac:dyDescent="0.2">
      <c r="A11" t="s">
        <v>28</v>
      </c>
      <c r="B11">
        <v>3</v>
      </c>
      <c r="C11">
        <v>8</v>
      </c>
      <c r="D11">
        <v>399</v>
      </c>
      <c r="E11">
        <v>559</v>
      </c>
      <c r="F11" s="8">
        <v>0.75187969924800002</v>
      </c>
      <c r="G11" s="9">
        <v>1.43112701252</v>
      </c>
      <c r="H11" s="23">
        <v>0.53</v>
      </c>
      <c r="I11">
        <v>396</v>
      </c>
      <c r="J11">
        <v>551</v>
      </c>
      <c r="K11" t="s">
        <v>194</v>
      </c>
      <c r="L11">
        <v>0.37694837282600002</v>
      </c>
      <c r="M11" t="s">
        <v>11</v>
      </c>
    </row>
    <row r="12" spans="1:15" ht="17" thickBot="1" x14ac:dyDescent="0.25">
      <c r="A12" t="s">
        <v>30</v>
      </c>
      <c r="B12">
        <v>4</v>
      </c>
      <c r="C12">
        <v>16</v>
      </c>
      <c r="D12">
        <v>399</v>
      </c>
      <c r="E12">
        <v>559</v>
      </c>
      <c r="F12" s="8">
        <v>1.0025062656599999</v>
      </c>
      <c r="G12" s="9">
        <v>2.8622540250399999</v>
      </c>
      <c r="H12" s="23">
        <v>0.35</v>
      </c>
      <c r="I12">
        <v>395</v>
      </c>
      <c r="J12">
        <v>543</v>
      </c>
      <c r="K12" t="s">
        <v>198</v>
      </c>
      <c r="L12">
        <v>6.4641392976799994E-2</v>
      </c>
      <c r="M12" t="s">
        <v>11</v>
      </c>
    </row>
    <row r="13" spans="1:15" s="4" customFormat="1" ht="17" thickBot="1" x14ac:dyDescent="0.25">
      <c r="A13" s="3" t="s">
        <v>33</v>
      </c>
      <c r="B13" s="4">
        <v>0</v>
      </c>
      <c r="C13" s="4">
        <v>2</v>
      </c>
      <c r="D13" s="4">
        <v>399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99</v>
      </c>
      <c r="J13" s="4">
        <v>557</v>
      </c>
      <c r="K13" s="4" t="s">
        <v>197</v>
      </c>
      <c r="L13" s="4">
        <v>0.51343904817399999</v>
      </c>
      <c r="M13" s="4" t="s">
        <v>11</v>
      </c>
      <c r="O13" s="5">
        <f>SUM(F13:F23)</f>
        <v>3.0075187969919996</v>
      </c>
    </row>
    <row r="14" spans="1:15" x14ac:dyDescent="0.2">
      <c r="A14" t="s">
        <v>12</v>
      </c>
      <c r="B14">
        <v>2</v>
      </c>
      <c r="C14">
        <v>0</v>
      </c>
      <c r="D14">
        <v>399</v>
      </c>
      <c r="E14">
        <v>559</v>
      </c>
      <c r="F14" s="8">
        <v>0.50125313283200001</v>
      </c>
      <c r="G14" s="9">
        <v>0</v>
      </c>
      <c r="H14" s="23" t="s">
        <v>9</v>
      </c>
      <c r="I14">
        <v>397</v>
      </c>
      <c r="J14">
        <v>559</v>
      </c>
      <c r="K14" t="s">
        <v>181</v>
      </c>
      <c r="L14">
        <v>0.173212217197</v>
      </c>
      <c r="M14" t="s">
        <v>11</v>
      </c>
      <c r="O14">
        <f>SUM(B13:B23)</f>
        <v>12</v>
      </c>
    </row>
    <row r="15" spans="1:15" x14ac:dyDescent="0.2">
      <c r="A15" t="s">
        <v>14</v>
      </c>
      <c r="B15">
        <v>0</v>
      </c>
      <c r="C15">
        <v>4</v>
      </c>
      <c r="D15">
        <v>399</v>
      </c>
      <c r="E15">
        <v>559</v>
      </c>
      <c r="F15" s="8">
        <v>0</v>
      </c>
      <c r="G15" s="9">
        <v>0.71556350626099996</v>
      </c>
      <c r="H15" s="23">
        <v>0</v>
      </c>
      <c r="I15">
        <v>399</v>
      </c>
      <c r="J15">
        <v>555</v>
      </c>
      <c r="K15" t="s">
        <v>196</v>
      </c>
      <c r="L15">
        <v>0.145234908573</v>
      </c>
      <c r="M15" t="s">
        <v>11</v>
      </c>
      <c r="O15">
        <f>D13-O14</f>
        <v>387</v>
      </c>
    </row>
    <row r="16" spans="1:15" x14ac:dyDescent="0.2">
      <c r="A16" t="s">
        <v>16</v>
      </c>
      <c r="B16">
        <v>1</v>
      </c>
      <c r="C16">
        <v>0</v>
      </c>
      <c r="D16">
        <v>399</v>
      </c>
      <c r="E16">
        <v>559</v>
      </c>
      <c r="F16" s="8">
        <v>0.25062656641600001</v>
      </c>
      <c r="G16" s="9">
        <v>0</v>
      </c>
      <c r="H16" s="23" t="s">
        <v>9</v>
      </c>
      <c r="I16">
        <v>398</v>
      </c>
      <c r="J16">
        <v>559</v>
      </c>
      <c r="K16" t="s">
        <v>134</v>
      </c>
      <c r="L16">
        <v>0.41649269310999998</v>
      </c>
      <c r="M16" t="s">
        <v>11</v>
      </c>
    </row>
    <row r="17" spans="1:15" x14ac:dyDescent="0.2">
      <c r="A17" t="s">
        <v>18</v>
      </c>
      <c r="B17">
        <v>1</v>
      </c>
      <c r="C17">
        <v>0</v>
      </c>
      <c r="D17">
        <v>399</v>
      </c>
      <c r="E17">
        <v>559</v>
      </c>
      <c r="F17" s="8">
        <v>0.25062656641600001</v>
      </c>
      <c r="G17" s="9">
        <v>0</v>
      </c>
      <c r="H17" s="23" t="s">
        <v>9</v>
      </c>
      <c r="I17">
        <v>398</v>
      </c>
      <c r="J17">
        <v>559</v>
      </c>
      <c r="K17" t="s">
        <v>134</v>
      </c>
      <c r="L17">
        <v>0.41649269310999998</v>
      </c>
      <c r="M17" t="s">
        <v>11</v>
      </c>
    </row>
    <row r="18" spans="1:15" x14ac:dyDescent="0.2">
      <c r="A18" t="s">
        <v>20</v>
      </c>
      <c r="B18">
        <v>1</v>
      </c>
      <c r="C18">
        <v>0</v>
      </c>
      <c r="D18">
        <v>399</v>
      </c>
      <c r="E18">
        <v>559</v>
      </c>
      <c r="F18" s="8">
        <v>0.25062656641600001</v>
      </c>
      <c r="G18" s="9">
        <v>0</v>
      </c>
      <c r="H18" s="23" t="s">
        <v>9</v>
      </c>
      <c r="I18">
        <v>398</v>
      </c>
      <c r="J18">
        <v>559</v>
      </c>
      <c r="K18" t="s">
        <v>134</v>
      </c>
      <c r="L18">
        <v>0.41649269310999998</v>
      </c>
      <c r="M18" t="s">
        <v>11</v>
      </c>
    </row>
    <row r="19" spans="1:15" x14ac:dyDescent="0.2">
      <c r="A19" t="s">
        <v>22</v>
      </c>
      <c r="B19">
        <v>2</v>
      </c>
      <c r="C19">
        <v>0</v>
      </c>
      <c r="D19">
        <v>399</v>
      </c>
      <c r="E19">
        <v>559</v>
      </c>
      <c r="F19" s="8">
        <v>0.50125313283200001</v>
      </c>
      <c r="G19" s="9">
        <v>0</v>
      </c>
      <c r="H19" s="23" t="s">
        <v>9</v>
      </c>
      <c r="I19">
        <v>397</v>
      </c>
      <c r="J19">
        <v>559</v>
      </c>
      <c r="K19" t="s">
        <v>181</v>
      </c>
      <c r="L19">
        <v>0.173212217197</v>
      </c>
      <c r="M19" t="s">
        <v>11</v>
      </c>
    </row>
    <row r="20" spans="1:15" x14ac:dyDescent="0.2">
      <c r="A20" t="s">
        <v>24</v>
      </c>
      <c r="B20">
        <v>1</v>
      </c>
      <c r="C20">
        <v>2</v>
      </c>
      <c r="D20">
        <v>399</v>
      </c>
      <c r="E20">
        <v>559</v>
      </c>
      <c r="F20" s="8">
        <v>0.25062656641600001</v>
      </c>
      <c r="G20" s="9">
        <v>0.35778175313100002</v>
      </c>
      <c r="H20" s="23">
        <v>0.7</v>
      </c>
      <c r="I20">
        <v>398</v>
      </c>
      <c r="J20">
        <v>557</v>
      </c>
      <c r="K20" t="s">
        <v>133</v>
      </c>
      <c r="L20">
        <v>1</v>
      </c>
      <c r="M20" t="s">
        <v>11</v>
      </c>
    </row>
    <row r="21" spans="1:15" x14ac:dyDescent="0.2">
      <c r="A21" t="s">
        <v>26</v>
      </c>
      <c r="B21">
        <v>1</v>
      </c>
      <c r="C21">
        <v>0</v>
      </c>
      <c r="D21">
        <v>399</v>
      </c>
      <c r="E21">
        <v>559</v>
      </c>
      <c r="F21" s="8">
        <v>0.25062656641600001</v>
      </c>
      <c r="G21" s="9">
        <v>0</v>
      </c>
      <c r="H21" s="23" t="s">
        <v>9</v>
      </c>
      <c r="I21">
        <v>398</v>
      </c>
      <c r="J21">
        <v>559</v>
      </c>
      <c r="K21" t="s">
        <v>134</v>
      </c>
      <c r="L21">
        <v>0.41649269310999998</v>
      </c>
      <c r="M21" t="s">
        <v>11</v>
      </c>
    </row>
    <row r="22" spans="1:15" x14ac:dyDescent="0.2">
      <c r="A22" t="s">
        <v>28</v>
      </c>
      <c r="B22">
        <v>1</v>
      </c>
      <c r="C22">
        <v>4</v>
      </c>
      <c r="D22">
        <v>399</v>
      </c>
      <c r="E22">
        <v>559</v>
      </c>
      <c r="F22" s="8">
        <v>0.25062656641600001</v>
      </c>
      <c r="G22" s="9">
        <v>0.71556350626099996</v>
      </c>
      <c r="H22" s="23">
        <v>0.35</v>
      </c>
      <c r="I22">
        <v>398</v>
      </c>
      <c r="J22">
        <v>555</v>
      </c>
      <c r="K22" t="s">
        <v>195</v>
      </c>
      <c r="L22">
        <v>0.40821593887399998</v>
      </c>
      <c r="M22" t="s">
        <v>11</v>
      </c>
    </row>
    <row r="23" spans="1:15" ht="17" thickBot="1" x14ac:dyDescent="0.25">
      <c r="A23" t="s">
        <v>30</v>
      </c>
      <c r="B23">
        <v>2</v>
      </c>
      <c r="C23">
        <v>6</v>
      </c>
      <c r="D23">
        <v>399</v>
      </c>
      <c r="E23">
        <v>559</v>
      </c>
      <c r="F23" s="8">
        <v>0.50125313283200001</v>
      </c>
      <c r="G23" s="9">
        <v>1.0733452593899999</v>
      </c>
      <c r="H23" s="23">
        <v>0.47</v>
      </c>
      <c r="I23">
        <v>397</v>
      </c>
      <c r="J23">
        <v>553</v>
      </c>
      <c r="K23" t="s">
        <v>182</v>
      </c>
      <c r="L23">
        <v>0.48024061150899999</v>
      </c>
      <c r="M23" t="s">
        <v>11</v>
      </c>
    </row>
    <row r="24" spans="1:15" s="4" customFormat="1" ht="17" thickBot="1" x14ac:dyDescent="0.25">
      <c r="A24" s="3" t="s">
        <v>42</v>
      </c>
      <c r="B24" s="4">
        <v>3</v>
      </c>
      <c r="C24" s="4">
        <v>8</v>
      </c>
      <c r="D24" s="4">
        <v>399</v>
      </c>
      <c r="E24" s="4">
        <v>559</v>
      </c>
      <c r="F24" s="6">
        <v>0.75187969924800002</v>
      </c>
      <c r="G24" s="5">
        <v>1.43112701252</v>
      </c>
      <c r="H24" s="22">
        <v>0.53</v>
      </c>
      <c r="I24" s="4">
        <v>396</v>
      </c>
      <c r="J24" s="4">
        <v>551</v>
      </c>
      <c r="K24" s="4" t="s">
        <v>194</v>
      </c>
      <c r="L24" s="4">
        <v>0.37694837282600002</v>
      </c>
      <c r="M24" s="4" t="s">
        <v>11</v>
      </c>
      <c r="O24" s="5">
        <f>SUM(F24:F34)</f>
        <v>42.606516290708001</v>
      </c>
    </row>
    <row r="25" spans="1:15" x14ac:dyDescent="0.2">
      <c r="A25" t="s">
        <v>12</v>
      </c>
      <c r="B25">
        <v>10</v>
      </c>
      <c r="C25">
        <v>16</v>
      </c>
      <c r="D25">
        <v>399</v>
      </c>
      <c r="E25">
        <v>559</v>
      </c>
      <c r="F25" s="8">
        <v>2.5062656641599999</v>
      </c>
      <c r="G25" s="9">
        <v>2.8622540250399999</v>
      </c>
      <c r="H25" s="23">
        <v>0.88</v>
      </c>
      <c r="I25">
        <v>389</v>
      </c>
      <c r="J25">
        <v>543</v>
      </c>
      <c r="K25" t="s">
        <v>193</v>
      </c>
      <c r="L25">
        <v>0.841397410618</v>
      </c>
      <c r="M25" t="s">
        <v>11</v>
      </c>
      <c r="O25">
        <f>SUM(B24:B34)</f>
        <v>170</v>
      </c>
    </row>
    <row r="26" spans="1:15" x14ac:dyDescent="0.2">
      <c r="A26" t="s">
        <v>14</v>
      </c>
      <c r="B26">
        <v>50</v>
      </c>
      <c r="C26">
        <v>21</v>
      </c>
      <c r="D26">
        <v>399</v>
      </c>
      <c r="E26">
        <v>559</v>
      </c>
      <c r="F26" s="8">
        <v>12.5313283208</v>
      </c>
      <c r="G26" s="9">
        <v>3.7567084078700002</v>
      </c>
      <c r="H26" s="23">
        <v>3.34</v>
      </c>
      <c r="I26">
        <v>349</v>
      </c>
      <c r="J26">
        <v>538</v>
      </c>
      <c r="K26" t="s">
        <v>192</v>
      </c>
      <c r="L26" s="1">
        <v>5.49350234877E-7</v>
      </c>
      <c r="M26" t="s">
        <v>80</v>
      </c>
      <c r="O26">
        <f>D24-O25</f>
        <v>229</v>
      </c>
    </row>
    <row r="27" spans="1:15" x14ac:dyDescent="0.2">
      <c r="A27" t="s">
        <v>16</v>
      </c>
      <c r="B27">
        <v>9</v>
      </c>
      <c r="C27">
        <v>8</v>
      </c>
      <c r="D27">
        <v>399</v>
      </c>
      <c r="E27">
        <v>559</v>
      </c>
      <c r="F27" s="8">
        <v>2.25563909774</v>
      </c>
      <c r="G27" s="9">
        <v>1.43112701252</v>
      </c>
      <c r="H27" s="23">
        <v>1.58</v>
      </c>
      <c r="I27">
        <v>390</v>
      </c>
      <c r="J27">
        <v>551</v>
      </c>
      <c r="K27" t="s">
        <v>191</v>
      </c>
      <c r="L27">
        <v>0.457397395378</v>
      </c>
      <c r="M27" t="s">
        <v>11</v>
      </c>
    </row>
    <row r="28" spans="1:15" x14ac:dyDescent="0.2">
      <c r="A28" t="s">
        <v>18</v>
      </c>
      <c r="B28">
        <v>15</v>
      </c>
      <c r="C28">
        <v>13</v>
      </c>
      <c r="D28">
        <v>399</v>
      </c>
      <c r="E28">
        <v>559</v>
      </c>
      <c r="F28" s="8">
        <v>3.7593984962400002</v>
      </c>
      <c r="G28" s="9">
        <v>2.32558139535</v>
      </c>
      <c r="H28" s="23">
        <v>1.62</v>
      </c>
      <c r="I28">
        <v>384</v>
      </c>
      <c r="J28">
        <v>546</v>
      </c>
      <c r="K28" t="s">
        <v>190</v>
      </c>
      <c r="L28">
        <v>0.242998354808</v>
      </c>
      <c r="M28" t="s">
        <v>11</v>
      </c>
    </row>
    <row r="29" spans="1:15" x14ac:dyDescent="0.2">
      <c r="A29" t="s">
        <v>20</v>
      </c>
      <c r="B29">
        <v>8</v>
      </c>
      <c r="C29">
        <v>16</v>
      </c>
      <c r="D29">
        <v>399</v>
      </c>
      <c r="E29">
        <v>559</v>
      </c>
      <c r="F29" s="8">
        <v>2.0050125313299998</v>
      </c>
      <c r="G29" s="9">
        <v>2.8622540250399999</v>
      </c>
      <c r="H29" s="23">
        <v>0.7</v>
      </c>
      <c r="I29">
        <v>391</v>
      </c>
      <c r="J29">
        <v>543</v>
      </c>
      <c r="K29" t="s">
        <v>189</v>
      </c>
      <c r="L29">
        <v>0.53028502876399997</v>
      </c>
      <c r="M29" t="s">
        <v>11</v>
      </c>
    </row>
    <row r="30" spans="1:15" x14ac:dyDescent="0.2">
      <c r="A30" t="s">
        <v>22</v>
      </c>
      <c r="B30">
        <v>9</v>
      </c>
      <c r="C30">
        <v>14</v>
      </c>
      <c r="D30">
        <v>399</v>
      </c>
      <c r="E30">
        <v>559</v>
      </c>
      <c r="F30" s="8">
        <v>2.25563909774</v>
      </c>
      <c r="G30" s="9">
        <v>2.5044722719100001</v>
      </c>
      <c r="H30" s="23">
        <v>0.9</v>
      </c>
      <c r="I30">
        <v>390</v>
      </c>
      <c r="J30">
        <v>545</v>
      </c>
      <c r="K30" t="s">
        <v>188</v>
      </c>
      <c r="L30">
        <v>1</v>
      </c>
      <c r="M30" t="s">
        <v>11</v>
      </c>
    </row>
    <row r="31" spans="1:15" x14ac:dyDescent="0.2">
      <c r="A31" t="s">
        <v>24</v>
      </c>
      <c r="B31">
        <v>10</v>
      </c>
      <c r="C31">
        <v>25</v>
      </c>
      <c r="D31">
        <v>399</v>
      </c>
      <c r="E31">
        <v>559</v>
      </c>
      <c r="F31" s="8">
        <v>2.5062656641599999</v>
      </c>
      <c r="G31" s="9">
        <v>4.4722719141300002</v>
      </c>
      <c r="H31" s="23">
        <v>0.56000000000000005</v>
      </c>
      <c r="I31">
        <v>389</v>
      </c>
      <c r="J31">
        <v>534</v>
      </c>
      <c r="K31" t="s">
        <v>187</v>
      </c>
      <c r="L31">
        <v>0.118957014077</v>
      </c>
      <c r="M31" t="s">
        <v>11</v>
      </c>
    </row>
    <row r="32" spans="1:15" x14ac:dyDescent="0.2">
      <c r="A32" t="s">
        <v>26</v>
      </c>
      <c r="B32">
        <v>12</v>
      </c>
      <c r="C32">
        <v>15</v>
      </c>
      <c r="D32">
        <v>399</v>
      </c>
      <c r="E32">
        <v>559</v>
      </c>
      <c r="F32" s="8">
        <v>3.0075187969899999</v>
      </c>
      <c r="G32" s="9">
        <v>2.6833631484799998</v>
      </c>
      <c r="H32" s="23">
        <v>1.1200000000000001</v>
      </c>
      <c r="I32">
        <v>387</v>
      </c>
      <c r="J32">
        <v>544</v>
      </c>
      <c r="K32" t="s">
        <v>186</v>
      </c>
      <c r="L32">
        <v>0.84377985294799995</v>
      </c>
      <c r="M32" t="s">
        <v>11</v>
      </c>
    </row>
    <row r="33" spans="1:15" x14ac:dyDescent="0.2">
      <c r="A33" t="s">
        <v>28</v>
      </c>
      <c r="B33">
        <v>37</v>
      </c>
      <c r="C33">
        <v>18</v>
      </c>
      <c r="D33">
        <v>399</v>
      </c>
      <c r="E33">
        <v>559</v>
      </c>
      <c r="F33" s="8">
        <v>9.2731829573900004</v>
      </c>
      <c r="G33" s="9">
        <v>3.2200357781800002</v>
      </c>
      <c r="H33" s="23">
        <v>2.88</v>
      </c>
      <c r="I33">
        <v>362</v>
      </c>
      <c r="J33">
        <v>541</v>
      </c>
      <c r="K33" t="s">
        <v>185</v>
      </c>
      <c r="L33">
        <v>1.0681305011399999E-4</v>
      </c>
      <c r="M33" t="s">
        <v>46</v>
      </c>
    </row>
    <row r="34" spans="1:15" ht="17" thickBot="1" x14ac:dyDescent="0.25">
      <c r="A34" t="s">
        <v>30</v>
      </c>
      <c r="B34">
        <v>7</v>
      </c>
      <c r="C34">
        <v>8</v>
      </c>
      <c r="D34">
        <v>399</v>
      </c>
      <c r="E34">
        <v>559</v>
      </c>
      <c r="F34" s="8">
        <v>1.75438596491</v>
      </c>
      <c r="G34" s="9">
        <v>1.43112701252</v>
      </c>
      <c r="H34" s="23">
        <v>1.23</v>
      </c>
      <c r="I34">
        <v>392</v>
      </c>
      <c r="J34">
        <v>551</v>
      </c>
      <c r="K34" t="s">
        <v>184</v>
      </c>
      <c r="L34">
        <v>0.79356036411899999</v>
      </c>
      <c r="M34" t="s">
        <v>11</v>
      </c>
    </row>
    <row r="35" spans="1:15" s="4" customFormat="1" ht="17" thickBot="1" x14ac:dyDescent="0.25">
      <c r="A35" s="3" t="s">
        <v>56</v>
      </c>
      <c r="B35" s="4">
        <v>0</v>
      </c>
      <c r="C35" s="4">
        <v>0</v>
      </c>
      <c r="D35" s="4">
        <v>399</v>
      </c>
      <c r="E35" s="4">
        <v>559</v>
      </c>
      <c r="F35" s="6">
        <v>0</v>
      </c>
      <c r="G35" s="5">
        <v>0</v>
      </c>
      <c r="H35" s="22"/>
      <c r="I35" s="4">
        <v>399</v>
      </c>
      <c r="J35" s="4">
        <v>559</v>
      </c>
      <c r="K35" s="4" t="s">
        <v>135</v>
      </c>
      <c r="L35" s="4">
        <v>1</v>
      </c>
      <c r="M35" s="4" t="s">
        <v>11</v>
      </c>
      <c r="O35" s="5">
        <f>SUM(F35:F45)</f>
        <v>6.2656641604039995</v>
      </c>
    </row>
    <row r="36" spans="1:15" x14ac:dyDescent="0.2">
      <c r="A36" t="s">
        <v>12</v>
      </c>
      <c r="B36">
        <v>2</v>
      </c>
      <c r="C36">
        <v>3</v>
      </c>
      <c r="D36">
        <v>399</v>
      </c>
      <c r="E36">
        <v>559</v>
      </c>
      <c r="F36" s="8">
        <v>0.50125313283200001</v>
      </c>
      <c r="G36" s="9">
        <v>0.53667262969600005</v>
      </c>
      <c r="H36" s="23">
        <v>0.93</v>
      </c>
      <c r="I36">
        <v>397</v>
      </c>
      <c r="J36">
        <v>556</v>
      </c>
      <c r="K36" t="s">
        <v>124</v>
      </c>
      <c r="L36">
        <v>1</v>
      </c>
      <c r="M36" t="s">
        <v>11</v>
      </c>
      <c r="O36">
        <f>SUM(B35:B45)</f>
        <v>25</v>
      </c>
    </row>
    <row r="37" spans="1:15" x14ac:dyDescent="0.2">
      <c r="A37" t="s">
        <v>14</v>
      </c>
      <c r="B37">
        <v>3</v>
      </c>
      <c r="C37">
        <v>5</v>
      </c>
      <c r="D37">
        <v>399</v>
      </c>
      <c r="E37">
        <v>559</v>
      </c>
      <c r="F37" s="8">
        <v>0.75187969924800002</v>
      </c>
      <c r="G37" s="9">
        <v>0.89445438282599998</v>
      </c>
      <c r="H37" s="23">
        <v>0.84</v>
      </c>
      <c r="I37">
        <v>396</v>
      </c>
      <c r="J37">
        <v>554</v>
      </c>
      <c r="K37" t="s">
        <v>183</v>
      </c>
      <c r="L37">
        <v>1</v>
      </c>
      <c r="M37" t="s">
        <v>11</v>
      </c>
      <c r="O37">
        <f>D35-O36</f>
        <v>374</v>
      </c>
    </row>
    <row r="38" spans="1:15" x14ac:dyDescent="0.2">
      <c r="A38" t="s">
        <v>16</v>
      </c>
      <c r="B38">
        <v>2</v>
      </c>
      <c r="C38">
        <v>6</v>
      </c>
      <c r="D38">
        <v>399</v>
      </c>
      <c r="E38">
        <v>559</v>
      </c>
      <c r="F38" s="8">
        <v>0.50125313283200001</v>
      </c>
      <c r="G38" s="9">
        <v>1.0733452593899999</v>
      </c>
      <c r="H38" s="23">
        <v>0.47</v>
      </c>
      <c r="I38">
        <v>397</v>
      </c>
      <c r="J38">
        <v>553</v>
      </c>
      <c r="K38" t="s">
        <v>182</v>
      </c>
      <c r="L38">
        <v>0.48024061150899999</v>
      </c>
      <c r="M38" t="s">
        <v>11</v>
      </c>
    </row>
    <row r="39" spans="1:15" x14ac:dyDescent="0.2">
      <c r="A39" t="s">
        <v>18</v>
      </c>
      <c r="B39">
        <v>1</v>
      </c>
      <c r="C39">
        <v>2</v>
      </c>
      <c r="D39">
        <v>399</v>
      </c>
      <c r="E39">
        <v>559</v>
      </c>
      <c r="F39" s="8">
        <v>0.25062656641600001</v>
      </c>
      <c r="G39" s="9">
        <v>0.35778175313100002</v>
      </c>
      <c r="H39" s="23">
        <v>0.7</v>
      </c>
      <c r="I39">
        <v>398</v>
      </c>
      <c r="J39">
        <v>557</v>
      </c>
      <c r="K39" t="s">
        <v>133</v>
      </c>
      <c r="L39">
        <v>1</v>
      </c>
      <c r="M39" t="s">
        <v>11</v>
      </c>
    </row>
    <row r="40" spans="1:15" x14ac:dyDescent="0.2">
      <c r="A40" t="s">
        <v>20</v>
      </c>
      <c r="B40">
        <v>2</v>
      </c>
      <c r="C40">
        <v>0</v>
      </c>
      <c r="D40">
        <v>399</v>
      </c>
      <c r="E40">
        <v>559</v>
      </c>
      <c r="F40" s="8">
        <v>0.50125313283200001</v>
      </c>
      <c r="G40" s="9">
        <v>0</v>
      </c>
      <c r="H40" s="23" t="s">
        <v>9</v>
      </c>
      <c r="I40">
        <v>397</v>
      </c>
      <c r="J40">
        <v>559</v>
      </c>
      <c r="K40" t="s">
        <v>181</v>
      </c>
      <c r="L40">
        <v>0.173212217197</v>
      </c>
      <c r="M40" t="s">
        <v>11</v>
      </c>
    </row>
    <row r="41" spans="1:15" x14ac:dyDescent="0.2">
      <c r="A41" t="s">
        <v>22</v>
      </c>
      <c r="B41">
        <v>3</v>
      </c>
      <c r="C41">
        <v>0</v>
      </c>
      <c r="D41">
        <v>399</v>
      </c>
      <c r="E41">
        <v>559</v>
      </c>
      <c r="F41" s="8">
        <v>0.75187969924800002</v>
      </c>
      <c r="G41" s="9">
        <v>0</v>
      </c>
      <c r="H41" s="23" t="s">
        <v>9</v>
      </c>
      <c r="I41">
        <v>396</v>
      </c>
      <c r="J41">
        <v>559</v>
      </c>
      <c r="K41" t="s">
        <v>180</v>
      </c>
      <c r="L41">
        <v>7.1930178062100003E-2</v>
      </c>
      <c r="M41" t="s">
        <v>11</v>
      </c>
    </row>
    <row r="42" spans="1:15" x14ac:dyDescent="0.2">
      <c r="A42" t="s">
        <v>24</v>
      </c>
      <c r="B42">
        <v>2</v>
      </c>
      <c r="C42">
        <v>3</v>
      </c>
      <c r="D42">
        <v>399</v>
      </c>
      <c r="E42">
        <v>559</v>
      </c>
      <c r="F42" s="8">
        <v>0.50125313283200001</v>
      </c>
      <c r="G42" s="9">
        <v>0.53667262969600005</v>
      </c>
      <c r="H42" s="23">
        <v>0.93</v>
      </c>
      <c r="I42">
        <v>397</v>
      </c>
      <c r="J42">
        <v>556</v>
      </c>
      <c r="K42" t="s">
        <v>124</v>
      </c>
      <c r="L42">
        <v>1</v>
      </c>
      <c r="M42" t="s">
        <v>11</v>
      </c>
    </row>
    <row r="43" spans="1:15" x14ac:dyDescent="0.2">
      <c r="A43" t="s">
        <v>26</v>
      </c>
      <c r="B43">
        <v>1</v>
      </c>
      <c r="C43">
        <v>6</v>
      </c>
      <c r="D43">
        <v>399</v>
      </c>
      <c r="E43">
        <v>559</v>
      </c>
      <c r="F43" s="8">
        <v>0.25062656641600001</v>
      </c>
      <c r="G43" s="9">
        <v>1.0733452593899999</v>
      </c>
      <c r="H43" s="23">
        <v>0.23</v>
      </c>
      <c r="I43">
        <v>398</v>
      </c>
      <c r="J43">
        <v>553</v>
      </c>
      <c r="K43" t="s">
        <v>179</v>
      </c>
      <c r="L43">
        <v>0.249436161061</v>
      </c>
      <c r="M43" t="s">
        <v>11</v>
      </c>
    </row>
    <row r="44" spans="1:15" x14ac:dyDescent="0.2">
      <c r="A44" t="s">
        <v>28</v>
      </c>
      <c r="B44">
        <v>3</v>
      </c>
      <c r="C44">
        <v>2</v>
      </c>
      <c r="D44">
        <v>399</v>
      </c>
      <c r="E44">
        <v>559</v>
      </c>
      <c r="F44" s="8">
        <v>0.75187969924800002</v>
      </c>
      <c r="G44" s="9">
        <v>0.35778175313100002</v>
      </c>
      <c r="H44" s="23">
        <v>2.1</v>
      </c>
      <c r="I44">
        <v>396</v>
      </c>
      <c r="J44">
        <v>557</v>
      </c>
      <c r="K44" t="s">
        <v>178</v>
      </c>
      <c r="L44">
        <v>0.65448247164899997</v>
      </c>
      <c r="M44" t="s">
        <v>11</v>
      </c>
    </row>
    <row r="45" spans="1:15" ht="17" thickBot="1" x14ac:dyDescent="0.25">
      <c r="A45" t="s">
        <v>30</v>
      </c>
      <c r="B45">
        <v>6</v>
      </c>
      <c r="C45">
        <v>4</v>
      </c>
      <c r="D45">
        <v>399</v>
      </c>
      <c r="E45">
        <v>559</v>
      </c>
      <c r="F45" s="8">
        <v>1.5037593985</v>
      </c>
      <c r="G45" s="9">
        <v>0.71556350626099996</v>
      </c>
      <c r="H45" s="23">
        <v>2.1</v>
      </c>
      <c r="I45">
        <v>393</v>
      </c>
      <c r="J45">
        <v>555</v>
      </c>
      <c r="K45" t="s">
        <v>177</v>
      </c>
      <c r="L45">
        <v>0.33475155098600001</v>
      </c>
      <c r="M45" t="s">
        <v>11</v>
      </c>
    </row>
    <row r="46" spans="1:15" s="4" customFormat="1" ht="17" thickBot="1" x14ac:dyDescent="0.25">
      <c r="A46" s="3" t="s">
        <v>65</v>
      </c>
      <c r="B46" s="4">
        <v>22</v>
      </c>
      <c r="C46" s="4">
        <v>29</v>
      </c>
      <c r="D46" s="4">
        <v>399</v>
      </c>
      <c r="E46" s="4">
        <v>559</v>
      </c>
      <c r="F46" s="6">
        <v>5.5137844611500002</v>
      </c>
      <c r="G46" s="5">
        <v>5.1878354203899999</v>
      </c>
      <c r="H46" s="22">
        <v>1.06</v>
      </c>
      <c r="I46" s="4">
        <v>377</v>
      </c>
      <c r="J46" s="4">
        <v>530</v>
      </c>
      <c r="K46" s="4" t="s">
        <v>176</v>
      </c>
      <c r="L46" s="4">
        <v>0.88423939469000001</v>
      </c>
      <c r="M46" s="4" t="s">
        <v>11</v>
      </c>
      <c r="O46" s="5">
        <f>SUM(F46:F56)</f>
        <v>89.974937343379978</v>
      </c>
    </row>
    <row r="47" spans="1:15" x14ac:dyDescent="0.2">
      <c r="A47" t="s">
        <v>12</v>
      </c>
      <c r="B47">
        <v>74</v>
      </c>
      <c r="C47">
        <v>87</v>
      </c>
      <c r="D47">
        <v>399</v>
      </c>
      <c r="E47">
        <v>559</v>
      </c>
      <c r="F47" s="8">
        <v>18.546365914799999</v>
      </c>
      <c r="G47" s="9">
        <v>15.563506261200001</v>
      </c>
      <c r="H47" s="23">
        <v>1.19</v>
      </c>
      <c r="I47">
        <v>325</v>
      </c>
      <c r="J47">
        <v>472</v>
      </c>
      <c r="K47" t="s">
        <v>175</v>
      </c>
      <c r="L47">
        <v>0.254525140742</v>
      </c>
      <c r="M47" t="s">
        <v>11</v>
      </c>
      <c r="O47">
        <f>SUM(B46:B56)</f>
        <v>359</v>
      </c>
    </row>
    <row r="48" spans="1:15" x14ac:dyDescent="0.2">
      <c r="A48" t="s">
        <v>14</v>
      </c>
      <c r="B48">
        <v>60</v>
      </c>
      <c r="C48">
        <v>75</v>
      </c>
      <c r="D48">
        <v>399</v>
      </c>
      <c r="E48">
        <v>559</v>
      </c>
      <c r="F48" s="8">
        <v>15.037593985000001</v>
      </c>
      <c r="G48" s="9">
        <v>13.416815742400001</v>
      </c>
      <c r="H48" s="23">
        <v>1.1200000000000001</v>
      </c>
      <c r="I48">
        <v>339</v>
      </c>
      <c r="J48">
        <v>484</v>
      </c>
      <c r="K48" t="s">
        <v>174</v>
      </c>
      <c r="L48">
        <v>0.51005302898899996</v>
      </c>
      <c r="M48" t="s">
        <v>11</v>
      </c>
      <c r="O48">
        <f>D46-O47</f>
        <v>40</v>
      </c>
    </row>
    <row r="49" spans="1:15" x14ac:dyDescent="0.2">
      <c r="A49" t="s">
        <v>16</v>
      </c>
      <c r="B49">
        <v>45</v>
      </c>
      <c r="C49">
        <v>88</v>
      </c>
      <c r="D49">
        <v>399</v>
      </c>
      <c r="E49">
        <v>559</v>
      </c>
      <c r="F49" s="8">
        <v>11.2781954887</v>
      </c>
      <c r="G49" s="9">
        <v>15.742397137699999</v>
      </c>
      <c r="H49" s="23">
        <v>0.72</v>
      </c>
      <c r="I49">
        <v>354</v>
      </c>
      <c r="J49">
        <v>471</v>
      </c>
      <c r="K49" t="s">
        <v>173</v>
      </c>
      <c r="L49">
        <v>5.7750112763600002E-2</v>
      </c>
      <c r="M49" t="s">
        <v>11</v>
      </c>
    </row>
    <row r="50" spans="1:15" x14ac:dyDescent="0.2">
      <c r="A50" t="s">
        <v>18</v>
      </c>
      <c r="B50">
        <v>36</v>
      </c>
      <c r="C50">
        <v>62</v>
      </c>
      <c r="D50">
        <v>399</v>
      </c>
      <c r="E50">
        <v>559</v>
      </c>
      <c r="F50" s="8">
        <v>9.0225563909800002</v>
      </c>
      <c r="G50" s="9">
        <v>11.091234347</v>
      </c>
      <c r="H50" s="23">
        <v>0.81</v>
      </c>
      <c r="I50">
        <v>363</v>
      </c>
      <c r="J50">
        <v>497</v>
      </c>
      <c r="K50" t="s">
        <v>172</v>
      </c>
      <c r="L50">
        <v>0.33102920268699998</v>
      </c>
      <c r="M50" t="s">
        <v>11</v>
      </c>
    </row>
    <row r="51" spans="1:15" x14ac:dyDescent="0.2">
      <c r="A51" t="s">
        <v>20</v>
      </c>
      <c r="B51">
        <v>38</v>
      </c>
      <c r="C51">
        <v>26</v>
      </c>
      <c r="D51">
        <v>399</v>
      </c>
      <c r="E51">
        <v>559</v>
      </c>
      <c r="F51" s="8">
        <v>9.5238095238099998</v>
      </c>
      <c r="G51" s="9">
        <v>4.6511627906999999</v>
      </c>
      <c r="H51" s="23">
        <v>2.0499999999999998</v>
      </c>
      <c r="I51">
        <v>361</v>
      </c>
      <c r="J51">
        <v>533</v>
      </c>
      <c r="K51" t="s">
        <v>171</v>
      </c>
      <c r="L51">
        <v>3.67462263383E-3</v>
      </c>
      <c r="M51" t="s">
        <v>51</v>
      </c>
    </row>
    <row r="52" spans="1:15" x14ac:dyDescent="0.2">
      <c r="A52" t="s">
        <v>22</v>
      </c>
      <c r="B52">
        <v>27</v>
      </c>
      <c r="C52">
        <v>34</v>
      </c>
      <c r="D52">
        <v>399</v>
      </c>
      <c r="E52">
        <v>559</v>
      </c>
      <c r="F52" s="8">
        <v>6.7669172932299997</v>
      </c>
      <c r="G52" s="9">
        <v>6.0822898032200001</v>
      </c>
      <c r="H52" s="23">
        <v>1.1100000000000001</v>
      </c>
      <c r="I52">
        <v>372</v>
      </c>
      <c r="J52">
        <v>525</v>
      </c>
      <c r="K52" t="s">
        <v>170</v>
      </c>
      <c r="L52">
        <v>0.68870038627800001</v>
      </c>
      <c r="M52" t="s">
        <v>11</v>
      </c>
    </row>
    <row r="53" spans="1:15" x14ac:dyDescent="0.2">
      <c r="A53" t="s">
        <v>24</v>
      </c>
      <c r="B53">
        <v>17</v>
      </c>
      <c r="C53">
        <v>25</v>
      </c>
      <c r="D53">
        <v>399</v>
      </c>
      <c r="E53">
        <v>559</v>
      </c>
      <c r="F53" s="8">
        <v>4.2606516290699998</v>
      </c>
      <c r="G53" s="9">
        <v>4.4722719141300002</v>
      </c>
      <c r="H53" s="23">
        <v>0.95</v>
      </c>
      <c r="I53">
        <v>382</v>
      </c>
      <c r="J53">
        <v>534</v>
      </c>
      <c r="K53" t="s">
        <v>169</v>
      </c>
      <c r="L53">
        <v>1</v>
      </c>
      <c r="M53" t="s">
        <v>11</v>
      </c>
    </row>
    <row r="54" spans="1:15" x14ac:dyDescent="0.2">
      <c r="A54" t="s">
        <v>26</v>
      </c>
      <c r="B54">
        <v>20</v>
      </c>
      <c r="C54">
        <v>30</v>
      </c>
      <c r="D54">
        <v>399</v>
      </c>
      <c r="E54">
        <v>559</v>
      </c>
      <c r="F54" s="8">
        <v>5.0125313283199997</v>
      </c>
      <c r="G54" s="9">
        <v>5.3667262969599996</v>
      </c>
      <c r="H54" s="23">
        <v>0.93</v>
      </c>
      <c r="I54">
        <v>379</v>
      </c>
      <c r="J54">
        <v>529</v>
      </c>
      <c r="K54" t="s">
        <v>168</v>
      </c>
      <c r="L54">
        <v>0.88334003371600001</v>
      </c>
      <c r="M54" t="s">
        <v>11</v>
      </c>
    </row>
    <row r="55" spans="1:15" x14ac:dyDescent="0.2">
      <c r="A55" t="s">
        <v>28</v>
      </c>
      <c r="B55">
        <v>13</v>
      </c>
      <c r="C55">
        <v>19</v>
      </c>
      <c r="D55">
        <v>399</v>
      </c>
      <c r="E55">
        <v>559</v>
      </c>
      <c r="F55" s="8">
        <v>3.2581453634100002</v>
      </c>
      <c r="G55" s="9">
        <v>3.3989266547399999</v>
      </c>
      <c r="H55" s="23">
        <v>0.96</v>
      </c>
      <c r="I55">
        <v>386</v>
      </c>
      <c r="J55">
        <v>540</v>
      </c>
      <c r="K55" t="s">
        <v>167</v>
      </c>
      <c r="L55">
        <v>1</v>
      </c>
      <c r="M55" t="s">
        <v>11</v>
      </c>
    </row>
    <row r="56" spans="1:15" ht="17" thickBot="1" x14ac:dyDescent="0.25">
      <c r="A56" t="s">
        <v>30</v>
      </c>
      <c r="B56">
        <v>7</v>
      </c>
      <c r="C56">
        <v>11</v>
      </c>
      <c r="D56">
        <v>399</v>
      </c>
      <c r="E56">
        <v>559</v>
      </c>
      <c r="F56" s="8">
        <v>1.75438596491</v>
      </c>
      <c r="G56" s="9">
        <v>1.9677996422199999</v>
      </c>
      <c r="H56" s="23">
        <v>0.89</v>
      </c>
      <c r="I56">
        <v>392</v>
      </c>
      <c r="J56">
        <v>548</v>
      </c>
      <c r="K56" t="s">
        <v>166</v>
      </c>
      <c r="L56">
        <v>1</v>
      </c>
      <c r="M56" t="s">
        <v>11</v>
      </c>
    </row>
    <row r="57" spans="1:15" s="4" customFormat="1" ht="17" thickBot="1" x14ac:dyDescent="0.25">
      <c r="A57" s="3" t="s">
        <v>76</v>
      </c>
      <c r="B57" s="4">
        <v>17</v>
      </c>
      <c r="C57" s="4">
        <v>15</v>
      </c>
      <c r="D57" s="4">
        <v>399</v>
      </c>
      <c r="E57" s="4">
        <v>559</v>
      </c>
      <c r="F57" s="6">
        <v>4.2606516290699998</v>
      </c>
      <c r="G57" s="5">
        <v>2.6833631484799998</v>
      </c>
      <c r="H57" s="22">
        <v>1.59</v>
      </c>
      <c r="I57" s="4">
        <v>382</v>
      </c>
      <c r="J57" s="4">
        <v>544</v>
      </c>
      <c r="K57" s="4" t="s">
        <v>165</v>
      </c>
      <c r="L57" s="4">
        <v>0.20347866788999999</v>
      </c>
      <c r="M57" s="4" t="s">
        <v>11</v>
      </c>
      <c r="O57" s="5">
        <f>SUM(F57:F67)</f>
        <v>51.378446115229991</v>
      </c>
    </row>
    <row r="58" spans="1:15" x14ac:dyDescent="0.2">
      <c r="A58" t="s">
        <v>12</v>
      </c>
      <c r="B58">
        <v>20</v>
      </c>
      <c r="C58">
        <v>23</v>
      </c>
      <c r="D58">
        <v>399</v>
      </c>
      <c r="E58">
        <v>559</v>
      </c>
      <c r="F58" s="8">
        <v>5.0125313283199997</v>
      </c>
      <c r="G58" s="9">
        <v>4.114490161</v>
      </c>
      <c r="H58" s="23">
        <v>1.22</v>
      </c>
      <c r="I58">
        <v>379</v>
      </c>
      <c r="J58">
        <v>536</v>
      </c>
      <c r="K58" t="s">
        <v>164</v>
      </c>
      <c r="L58">
        <v>0.529477533547</v>
      </c>
      <c r="M58" t="s">
        <v>11</v>
      </c>
      <c r="O58">
        <f>SUM(B57:B67)</f>
        <v>205</v>
      </c>
    </row>
    <row r="59" spans="1:15" x14ac:dyDescent="0.2">
      <c r="A59" t="s">
        <v>14</v>
      </c>
      <c r="B59">
        <v>57</v>
      </c>
      <c r="C59">
        <v>26</v>
      </c>
      <c r="D59">
        <v>399</v>
      </c>
      <c r="E59">
        <v>559</v>
      </c>
      <c r="F59" s="8">
        <v>14.285714285699999</v>
      </c>
      <c r="G59" s="9">
        <v>4.6511627906999999</v>
      </c>
      <c r="H59" s="23">
        <v>3.07</v>
      </c>
      <c r="I59">
        <v>342</v>
      </c>
      <c r="J59">
        <v>533</v>
      </c>
      <c r="K59" t="s">
        <v>163</v>
      </c>
      <c r="L59" s="1">
        <v>2.9909568269499999E-7</v>
      </c>
      <c r="M59" t="s">
        <v>80</v>
      </c>
      <c r="O59">
        <f>D57-O58</f>
        <v>194</v>
      </c>
    </row>
    <row r="60" spans="1:15" x14ac:dyDescent="0.2">
      <c r="A60" t="s">
        <v>16</v>
      </c>
      <c r="B60">
        <v>18</v>
      </c>
      <c r="C60">
        <v>13</v>
      </c>
      <c r="D60">
        <v>399</v>
      </c>
      <c r="E60">
        <v>559</v>
      </c>
      <c r="F60" s="8">
        <v>4.5112781954900001</v>
      </c>
      <c r="G60" s="9">
        <v>2.32558139535</v>
      </c>
      <c r="H60" s="23">
        <v>1.94</v>
      </c>
      <c r="I60">
        <v>381</v>
      </c>
      <c r="J60">
        <v>546</v>
      </c>
      <c r="K60" t="s">
        <v>162</v>
      </c>
      <c r="L60">
        <v>6.5572894694999995E-2</v>
      </c>
      <c r="M60" t="s">
        <v>11</v>
      </c>
    </row>
    <row r="61" spans="1:15" x14ac:dyDescent="0.2">
      <c r="A61" t="s">
        <v>18</v>
      </c>
      <c r="B61">
        <v>40</v>
      </c>
      <c r="C61">
        <v>23</v>
      </c>
      <c r="D61">
        <v>399</v>
      </c>
      <c r="E61">
        <v>559</v>
      </c>
      <c r="F61" s="8">
        <v>10.025062656599999</v>
      </c>
      <c r="G61" s="9">
        <v>4.114490161</v>
      </c>
      <c r="H61" s="23">
        <v>2.44</v>
      </c>
      <c r="I61">
        <v>359</v>
      </c>
      <c r="J61">
        <v>536</v>
      </c>
      <c r="K61" t="s">
        <v>161</v>
      </c>
      <c r="L61">
        <v>3.2793679075100002E-4</v>
      </c>
      <c r="M61" t="s">
        <v>46</v>
      </c>
    </row>
    <row r="62" spans="1:15" x14ac:dyDescent="0.2">
      <c r="A62" t="s">
        <v>20</v>
      </c>
      <c r="B62">
        <v>12</v>
      </c>
      <c r="C62">
        <v>42</v>
      </c>
      <c r="D62">
        <v>399</v>
      </c>
      <c r="E62">
        <v>559</v>
      </c>
      <c r="F62" s="8">
        <v>3.0075187969899999</v>
      </c>
      <c r="G62" s="9">
        <v>7.5134168157400003</v>
      </c>
      <c r="H62" s="23">
        <v>0.4</v>
      </c>
      <c r="I62">
        <v>387</v>
      </c>
      <c r="J62">
        <v>517</v>
      </c>
      <c r="K62" t="s">
        <v>160</v>
      </c>
      <c r="L62">
        <v>2.6708944756299998E-3</v>
      </c>
      <c r="M62" t="s">
        <v>51</v>
      </c>
    </row>
    <row r="63" spans="1:15" x14ac:dyDescent="0.2">
      <c r="A63" t="s">
        <v>22</v>
      </c>
      <c r="B63">
        <v>10</v>
      </c>
      <c r="C63">
        <v>31</v>
      </c>
      <c r="D63">
        <v>399</v>
      </c>
      <c r="E63">
        <v>559</v>
      </c>
      <c r="F63" s="8">
        <v>2.5062656641599999</v>
      </c>
      <c r="G63" s="9">
        <v>5.5456171735200002</v>
      </c>
      <c r="H63" s="23">
        <v>0.45</v>
      </c>
      <c r="I63">
        <v>389</v>
      </c>
      <c r="J63">
        <v>528</v>
      </c>
      <c r="K63" t="s">
        <v>159</v>
      </c>
      <c r="L63">
        <v>2.32641804163E-2</v>
      </c>
      <c r="M63" t="s">
        <v>32</v>
      </c>
    </row>
    <row r="64" spans="1:15" x14ac:dyDescent="0.2">
      <c r="A64" t="s">
        <v>24</v>
      </c>
      <c r="B64">
        <v>8</v>
      </c>
      <c r="C64">
        <v>37</v>
      </c>
      <c r="D64">
        <v>399</v>
      </c>
      <c r="E64">
        <v>559</v>
      </c>
      <c r="F64" s="8">
        <v>2.0050125313299998</v>
      </c>
      <c r="G64" s="9">
        <v>6.6189624329200001</v>
      </c>
      <c r="H64" s="23">
        <v>0.3</v>
      </c>
      <c r="I64">
        <v>391</v>
      </c>
      <c r="J64">
        <v>522</v>
      </c>
      <c r="K64" t="s">
        <v>158</v>
      </c>
      <c r="L64">
        <v>9.27793730632E-4</v>
      </c>
      <c r="M64" t="s">
        <v>46</v>
      </c>
    </row>
    <row r="65" spans="1:15" x14ac:dyDescent="0.2">
      <c r="A65" t="s">
        <v>26</v>
      </c>
      <c r="B65">
        <v>5</v>
      </c>
      <c r="C65">
        <v>19</v>
      </c>
      <c r="D65">
        <v>399</v>
      </c>
      <c r="E65">
        <v>559</v>
      </c>
      <c r="F65" s="8">
        <v>1.2531328320799999</v>
      </c>
      <c r="G65" s="9">
        <v>3.3989266547399999</v>
      </c>
      <c r="H65" s="23">
        <v>0.37</v>
      </c>
      <c r="I65">
        <v>394</v>
      </c>
      <c r="J65">
        <v>540</v>
      </c>
      <c r="K65" t="s">
        <v>157</v>
      </c>
      <c r="L65">
        <v>3.7415810450499999E-2</v>
      </c>
      <c r="M65" t="s">
        <v>32</v>
      </c>
    </row>
    <row r="66" spans="1:15" x14ac:dyDescent="0.2">
      <c r="A66" t="s">
        <v>28</v>
      </c>
      <c r="B66">
        <v>13</v>
      </c>
      <c r="C66">
        <v>14</v>
      </c>
      <c r="D66">
        <v>399</v>
      </c>
      <c r="E66">
        <v>559</v>
      </c>
      <c r="F66" s="8">
        <v>3.2581453634100002</v>
      </c>
      <c r="G66" s="9">
        <v>2.5044722719100001</v>
      </c>
      <c r="H66" s="23">
        <v>1.3</v>
      </c>
      <c r="I66">
        <v>386</v>
      </c>
      <c r="J66">
        <v>545</v>
      </c>
      <c r="K66" t="s">
        <v>156</v>
      </c>
      <c r="L66">
        <v>0.55411624997599995</v>
      </c>
      <c r="M66" t="s">
        <v>11</v>
      </c>
    </row>
    <row r="67" spans="1:15" ht="17" thickBot="1" x14ac:dyDescent="0.25">
      <c r="A67" t="s">
        <v>30</v>
      </c>
      <c r="B67">
        <v>5</v>
      </c>
      <c r="C67">
        <v>15</v>
      </c>
      <c r="D67">
        <v>399</v>
      </c>
      <c r="E67">
        <v>559</v>
      </c>
      <c r="F67" s="8">
        <v>1.2531328320799999</v>
      </c>
      <c r="G67" s="9">
        <v>2.6833631484799998</v>
      </c>
      <c r="H67" s="23">
        <v>0.47</v>
      </c>
      <c r="I67">
        <v>394</v>
      </c>
      <c r="J67">
        <v>544</v>
      </c>
      <c r="K67" t="s">
        <v>155</v>
      </c>
      <c r="L67">
        <v>0.16920755247300001</v>
      </c>
      <c r="M67" t="s">
        <v>11</v>
      </c>
    </row>
    <row r="68" spans="1:15" s="4" customFormat="1" ht="17" thickBot="1" x14ac:dyDescent="0.25">
      <c r="A68" s="3" t="s">
        <v>89</v>
      </c>
      <c r="B68" s="4">
        <v>16</v>
      </c>
      <c r="C68" s="4">
        <v>13</v>
      </c>
      <c r="D68" s="4">
        <v>399</v>
      </c>
      <c r="E68" s="4">
        <v>559</v>
      </c>
      <c r="F68" s="6">
        <v>4.0100250626599996</v>
      </c>
      <c r="G68" s="5">
        <v>2.32558139535</v>
      </c>
      <c r="H68" s="22">
        <v>1.72</v>
      </c>
      <c r="I68" s="4">
        <v>383</v>
      </c>
      <c r="J68" s="4">
        <v>546</v>
      </c>
      <c r="K68" s="4" t="s">
        <v>154</v>
      </c>
      <c r="L68" s="4">
        <v>0.179623040757</v>
      </c>
      <c r="M68" s="4" t="s">
        <v>11</v>
      </c>
      <c r="O68" s="5">
        <f>SUM(F68:F78)</f>
        <v>71.929824561410001</v>
      </c>
    </row>
    <row r="69" spans="1:15" x14ac:dyDescent="0.2">
      <c r="A69" t="s">
        <v>12</v>
      </c>
      <c r="B69">
        <v>37</v>
      </c>
      <c r="C69">
        <v>47</v>
      </c>
      <c r="D69">
        <v>399</v>
      </c>
      <c r="E69">
        <v>559</v>
      </c>
      <c r="F69" s="8">
        <v>9.2731829573900004</v>
      </c>
      <c r="G69" s="9">
        <v>8.4078711985699996</v>
      </c>
      <c r="H69" s="23">
        <v>1.1000000000000001</v>
      </c>
      <c r="I69">
        <v>362</v>
      </c>
      <c r="J69">
        <v>512</v>
      </c>
      <c r="K69" t="s">
        <v>153</v>
      </c>
      <c r="L69">
        <v>0.64481452744699996</v>
      </c>
      <c r="M69" t="s">
        <v>11</v>
      </c>
      <c r="O69">
        <f>SUM(B68:B78)</f>
        <v>287</v>
      </c>
    </row>
    <row r="70" spans="1:15" x14ac:dyDescent="0.2">
      <c r="A70" t="s">
        <v>14</v>
      </c>
      <c r="B70">
        <v>87</v>
      </c>
      <c r="C70">
        <v>67</v>
      </c>
      <c r="D70">
        <v>399</v>
      </c>
      <c r="E70">
        <v>559</v>
      </c>
      <c r="F70" s="8">
        <v>21.8045112782</v>
      </c>
      <c r="G70" s="9">
        <v>11.9856887299</v>
      </c>
      <c r="H70" s="23">
        <v>1.82</v>
      </c>
      <c r="I70">
        <v>312</v>
      </c>
      <c r="J70">
        <v>492</v>
      </c>
      <c r="K70" t="s">
        <v>152</v>
      </c>
      <c r="L70" s="1">
        <v>5.5850586917700003E-5</v>
      </c>
      <c r="M70" t="s">
        <v>80</v>
      </c>
      <c r="O70">
        <f>D68-O69</f>
        <v>112</v>
      </c>
    </row>
    <row r="71" spans="1:15" x14ac:dyDescent="0.2">
      <c r="A71" t="s">
        <v>16</v>
      </c>
      <c r="B71">
        <v>23</v>
      </c>
      <c r="C71">
        <v>60</v>
      </c>
      <c r="D71">
        <v>399</v>
      </c>
      <c r="E71">
        <v>559</v>
      </c>
      <c r="F71" s="8">
        <v>5.7644110275699996</v>
      </c>
      <c r="G71" s="9">
        <v>10.733452593899999</v>
      </c>
      <c r="H71" s="23">
        <v>0.54</v>
      </c>
      <c r="I71">
        <v>376</v>
      </c>
      <c r="J71">
        <v>499</v>
      </c>
      <c r="K71" t="s">
        <v>151</v>
      </c>
      <c r="L71">
        <v>7.2329059989200001E-3</v>
      </c>
      <c r="M71" t="s">
        <v>51</v>
      </c>
    </row>
    <row r="72" spans="1:15" x14ac:dyDescent="0.2">
      <c r="A72" t="s">
        <v>18</v>
      </c>
      <c r="B72">
        <v>31</v>
      </c>
      <c r="C72">
        <v>27</v>
      </c>
      <c r="D72">
        <v>399</v>
      </c>
      <c r="E72">
        <v>559</v>
      </c>
      <c r="F72" s="8">
        <v>7.7694235588999998</v>
      </c>
      <c r="G72" s="9">
        <v>4.8300536672599996</v>
      </c>
      <c r="H72" s="23">
        <v>1.61</v>
      </c>
      <c r="I72">
        <v>368</v>
      </c>
      <c r="J72">
        <v>532</v>
      </c>
      <c r="K72" t="s">
        <v>150</v>
      </c>
      <c r="L72">
        <v>7.3474013768599994E-2</v>
      </c>
      <c r="M72" t="s">
        <v>11</v>
      </c>
    </row>
    <row r="73" spans="1:15" x14ac:dyDescent="0.2">
      <c r="A73" t="s">
        <v>20</v>
      </c>
      <c r="B73">
        <v>17</v>
      </c>
      <c r="C73">
        <v>30</v>
      </c>
      <c r="D73">
        <v>399</v>
      </c>
      <c r="E73">
        <v>559</v>
      </c>
      <c r="F73" s="8">
        <v>4.2606516290699998</v>
      </c>
      <c r="G73" s="9">
        <v>5.3667262969599996</v>
      </c>
      <c r="H73" s="23">
        <v>0.79</v>
      </c>
      <c r="I73">
        <v>382</v>
      </c>
      <c r="J73">
        <v>529</v>
      </c>
      <c r="K73" t="s">
        <v>149</v>
      </c>
      <c r="L73">
        <v>0.45325414757400001</v>
      </c>
      <c r="M73" t="s">
        <v>11</v>
      </c>
    </row>
    <row r="74" spans="1:15" x14ac:dyDescent="0.2">
      <c r="A74" t="s">
        <v>22</v>
      </c>
      <c r="B74">
        <v>21</v>
      </c>
      <c r="C74">
        <v>40</v>
      </c>
      <c r="D74">
        <v>399</v>
      </c>
      <c r="E74">
        <v>559</v>
      </c>
      <c r="F74" s="8">
        <v>5.26315789474</v>
      </c>
      <c r="G74" s="9">
        <v>7.15563506261</v>
      </c>
      <c r="H74" s="23">
        <v>0.74</v>
      </c>
      <c r="I74">
        <v>378</v>
      </c>
      <c r="J74">
        <v>519</v>
      </c>
      <c r="K74" t="s">
        <v>148</v>
      </c>
      <c r="L74">
        <v>0.28317702839199999</v>
      </c>
      <c r="M74" t="s">
        <v>11</v>
      </c>
    </row>
    <row r="75" spans="1:15" x14ac:dyDescent="0.2">
      <c r="A75" t="s">
        <v>24</v>
      </c>
      <c r="B75">
        <v>18</v>
      </c>
      <c r="C75">
        <v>34</v>
      </c>
      <c r="D75">
        <v>399</v>
      </c>
      <c r="E75">
        <v>559</v>
      </c>
      <c r="F75" s="8">
        <v>4.5112781954900001</v>
      </c>
      <c r="G75" s="9">
        <v>6.0822898032200001</v>
      </c>
      <c r="H75" s="23">
        <v>0.74</v>
      </c>
      <c r="I75">
        <v>381</v>
      </c>
      <c r="J75">
        <v>525</v>
      </c>
      <c r="K75" t="s">
        <v>147</v>
      </c>
      <c r="L75">
        <v>0.31435496437299998</v>
      </c>
      <c r="M75" t="s">
        <v>11</v>
      </c>
    </row>
    <row r="76" spans="1:15" x14ac:dyDescent="0.2">
      <c r="A76" t="s">
        <v>26</v>
      </c>
      <c r="B76">
        <v>11</v>
      </c>
      <c r="C76">
        <v>24</v>
      </c>
      <c r="D76">
        <v>399</v>
      </c>
      <c r="E76">
        <v>559</v>
      </c>
      <c r="F76" s="8">
        <v>2.7568922305800001</v>
      </c>
      <c r="G76" s="9">
        <v>4.2933810375699997</v>
      </c>
      <c r="H76" s="23">
        <v>0.64</v>
      </c>
      <c r="I76">
        <v>388</v>
      </c>
      <c r="J76">
        <v>535</v>
      </c>
      <c r="K76" t="s">
        <v>146</v>
      </c>
      <c r="L76">
        <v>0.22689428515499999</v>
      </c>
      <c r="M76" t="s">
        <v>11</v>
      </c>
    </row>
    <row r="77" spans="1:15" x14ac:dyDescent="0.2">
      <c r="A77" t="s">
        <v>28</v>
      </c>
      <c r="B77">
        <v>14</v>
      </c>
      <c r="C77">
        <v>30</v>
      </c>
      <c r="D77">
        <v>399</v>
      </c>
      <c r="E77">
        <v>559</v>
      </c>
      <c r="F77" s="8">
        <v>3.50877192982</v>
      </c>
      <c r="G77" s="9">
        <v>5.3667262969599996</v>
      </c>
      <c r="H77" s="23">
        <v>0.65</v>
      </c>
      <c r="I77">
        <v>385</v>
      </c>
      <c r="J77">
        <v>529</v>
      </c>
      <c r="K77" t="s">
        <v>145</v>
      </c>
      <c r="L77">
        <v>0.210915375574</v>
      </c>
      <c r="M77" t="s">
        <v>11</v>
      </c>
    </row>
    <row r="78" spans="1:15" ht="17" thickBot="1" x14ac:dyDescent="0.25">
      <c r="A78" t="s">
        <v>30</v>
      </c>
      <c r="B78">
        <v>12</v>
      </c>
      <c r="C78">
        <v>13</v>
      </c>
      <c r="D78">
        <v>399</v>
      </c>
      <c r="E78">
        <v>559</v>
      </c>
      <c r="F78" s="8">
        <v>3.0075187969899999</v>
      </c>
      <c r="G78" s="9">
        <v>2.32558139535</v>
      </c>
      <c r="H78" s="23">
        <v>1.29</v>
      </c>
      <c r="I78">
        <v>387</v>
      </c>
      <c r="J78">
        <v>546</v>
      </c>
      <c r="K78" t="s">
        <v>144</v>
      </c>
      <c r="L78">
        <v>0.54211111739700002</v>
      </c>
      <c r="M78" t="s">
        <v>11</v>
      </c>
    </row>
    <row r="79" spans="1:15" s="4" customFormat="1" ht="17" thickBot="1" x14ac:dyDescent="0.25">
      <c r="A79" s="3" t="s">
        <v>101</v>
      </c>
      <c r="B79" s="4">
        <v>2</v>
      </c>
      <c r="C79" s="4">
        <v>3</v>
      </c>
      <c r="D79" s="4">
        <v>399</v>
      </c>
      <c r="E79" s="4">
        <v>559</v>
      </c>
      <c r="F79" s="6">
        <v>0.50125313283200001</v>
      </c>
      <c r="G79" s="5">
        <v>0.53667262969600005</v>
      </c>
      <c r="H79" s="22">
        <v>0.93</v>
      </c>
      <c r="I79" s="4">
        <v>397</v>
      </c>
      <c r="J79" s="4">
        <v>556</v>
      </c>
      <c r="K79" s="4" t="s">
        <v>124</v>
      </c>
      <c r="L79" s="4">
        <v>1</v>
      </c>
      <c r="M79" s="4" t="s">
        <v>11</v>
      </c>
      <c r="O79" s="5">
        <f>SUM(F79:F89)</f>
        <v>19.047619047609999</v>
      </c>
    </row>
    <row r="80" spans="1:15" x14ac:dyDescent="0.2">
      <c r="A80" t="s">
        <v>12</v>
      </c>
      <c r="B80">
        <v>5</v>
      </c>
      <c r="C80">
        <v>5</v>
      </c>
      <c r="D80">
        <v>399</v>
      </c>
      <c r="E80">
        <v>559</v>
      </c>
      <c r="F80" s="8">
        <v>1.2531328320799999</v>
      </c>
      <c r="G80" s="9">
        <v>0.89445438282599998</v>
      </c>
      <c r="H80" s="23">
        <v>1.4</v>
      </c>
      <c r="I80">
        <v>394</v>
      </c>
      <c r="J80">
        <v>554</v>
      </c>
      <c r="K80" t="s">
        <v>143</v>
      </c>
      <c r="L80">
        <v>0.74930110050599996</v>
      </c>
      <c r="M80" t="s">
        <v>11</v>
      </c>
      <c r="O80">
        <f>SUM(B79:B89)</f>
        <v>76</v>
      </c>
    </row>
    <row r="81" spans="1:15" x14ac:dyDescent="0.2">
      <c r="A81" t="s">
        <v>14</v>
      </c>
      <c r="B81">
        <v>14</v>
      </c>
      <c r="C81">
        <v>7</v>
      </c>
      <c r="D81">
        <v>399</v>
      </c>
      <c r="E81">
        <v>559</v>
      </c>
      <c r="F81" s="8">
        <v>3.50877192982</v>
      </c>
      <c r="G81" s="9">
        <v>1.2522361359600001</v>
      </c>
      <c r="H81" s="23">
        <v>2.8</v>
      </c>
      <c r="I81">
        <v>385</v>
      </c>
      <c r="J81">
        <v>552</v>
      </c>
      <c r="K81" t="s">
        <v>142</v>
      </c>
      <c r="L81">
        <v>2.4162656569100001E-2</v>
      </c>
      <c r="M81" t="s">
        <v>32</v>
      </c>
      <c r="O81">
        <f>D79-O80</f>
        <v>323</v>
      </c>
    </row>
    <row r="82" spans="1:15" x14ac:dyDescent="0.2">
      <c r="A82" t="s">
        <v>16</v>
      </c>
      <c r="B82">
        <v>4</v>
      </c>
      <c r="C82">
        <v>3</v>
      </c>
      <c r="D82">
        <v>399</v>
      </c>
      <c r="E82">
        <v>559</v>
      </c>
      <c r="F82" s="8">
        <v>1.0025062656599999</v>
      </c>
      <c r="G82" s="9">
        <v>0.53667262969600005</v>
      </c>
      <c r="H82" s="23">
        <v>1.87</v>
      </c>
      <c r="I82">
        <v>395</v>
      </c>
      <c r="J82">
        <v>556</v>
      </c>
      <c r="K82" t="s">
        <v>122</v>
      </c>
      <c r="L82">
        <v>0.45898920434200002</v>
      </c>
      <c r="M82" t="s">
        <v>11</v>
      </c>
    </row>
    <row r="83" spans="1:15" x14ac:dyDescent="0.2">
      <c r="A83" t="s">
        <v>18</v>
      </c>
      <c r="B83">
        <v>5</v>
      </c>
      <c r="C83">
        <v>3</v>
      </c>
      <c r="D83">
        <v>399</v>
      </c>
      <c r="E83">
        <v>559</v>
      </c>
      <c r="F83" s="8">
        <v>1.2531328320799999</v>
      </c>
      <c r="G83" s="9">
        <v>0.53667262969600005</v>
      </c>
      <c r="H83" s="23">
        <v>2.34</v>
      </c>
      <c r="I83">
        <v>394</v>
      </c>
      <c r="J83">
        <v>556</v>
      </c>
      <c r="K83" t="s">
        <v>141</v>
      </c>
      <c r="L83">
        <v>0.28855245128399998</v>
      </c>
      <c r="M83" t="s">
        <v>11</v>
      </c>
    </row>
    <row r="84" spans="1:15" x14ac:dyDescent="0.2">
      <c r="A84" t="s">
        <v>20</v>
      </c>
      <c r="B84">
        <v>2</v>
      </c>
      <c r="C84">
        <v>4</v>
      </c>
      <c r="D84">
        <v>399</v>
      </c>
      <c r="E84">
        <v>559</v>
      </c>
      <c r="F84" s="8">
        <v>0.50125313283200001</v>
      </c>
      <c r="G84" s="9">
        <v>0.71556350626099996</v>
      </c>
      <c r="H84" s="23">
        <v>0.7</v>
      </c>
      <c r="I84">
        <v>397</v>
      </c>
      <c r="J84">
        <v>555</v>
      </c>
      <c r="K84" t="s">
        <v>140</v>
      </c>
      <c r="L84">
        <v>1</v>
      </c>
      <c r="M84" t="s">
        <v>11</v>
      </c>
    </row>
    <row r="85" spans="1:15" x14ac:dyDescent="0.2">
      <c r="A85" t="s">
        <v>22</v>
      </c>
      <c r="B85">
        <v>2</v>
      </c>
      <c r="C85">
        <v>4</v>
      </c>
      <c r="D85">
        <v>399</v>
      </c>
      <c r="E85">
        <v>559</v>
      </c>
      <c r="F85" s="8">
        <v>0.50125313283200001</v>
      </c>
      <c r="G85" s="9">
        <v>0.71556350626099996</v>
      </c>
      <c r="H85" s="23">
        <v>0.7</v>
      </c>
      <c r="I85">
        <v>397</v>
      </c>
      <c r="J85">
        <v>555</v>
      </c>
      <c r="K85" t="s">
        <v>140</v>
      </c>
      <c r="L85">
        <v>1</v>
      </c>
      <c r="M85" t="s">
        <v>11</v>
      </c>
    </row>
    <row r="86" spans="1:15" x14ac:dyDescent="0.2">
      <c r="A86" t="s">
        <v>24</v>
      </c>
      <c r="B86">
        <v>6</v>
      </c>
      <c r="C86">
        <v>12</v>
      </c>
      <c r="D86">
        <v>399</v>
      </c>
      <c r="E86">
        <v>559</v>
      </c>
      <c r="F86" s="8">
        <v>1.5037593985</v>
      </c>
      <c r="G86" s="9">
        <v>2.1466905187799998</v>
      </c>
      <c r="H86" s="23">
        <v>0.7</v>
      </c>
      <c r="I86">
        <v>393</v>
      </c>
      <c r="J86">
        <v>547</v>
      </c>
      <c r="K86" t="s">
        <v>139</v>
      </c>
      <c r="L86">
        <v>0.63070308080699999</v>
      </c>
      <c r="M86" t="s">
        <v>11</v>
      </c>
    </row>
    <row r="87" spans="1:15" x14ac:dyDescent="0.2">
      <c r="A87" t="s">
        <v>26</v>
      </c>
      <c r="B87">
        <v>3</v>
      </c>
      <c r="C87">
        <v>1</v>
      </c>
      <c r="D87">
        <v>399</v>
      </c>
      <c r="E87">
        <v>559</v>
      </c>
      <c r="F87" s="8">
        <v>0.75187969924800002</v>
      </c>
      <c r="G87" s="9">
        <v>0.178890876565</v>
      </c>
      <c r="H87" s="23">
        <v>4.2</v>
      </c>
      <c r="I87">
        <v>396</v>
      </c>
      <c r="J87">
        <v>558</v>
      </c>
      <c r="K87" t="s">
        <v>123</v>
      </c>
      <c r="L87">
        <v>0.31364944066400002</v>
      </c>
      <c r="M87" t="s">
        <v>11</v>
      </c>
    </row>
    <row r="88" spans="1:15" x14ac:dyDescent="0.2">
      <c r="A88" t="s">
        <v>28</v>
      </c>
      <c r="B88">
        <v>32</v>
      </c>
      <c r="C88">
        <v>10</v>
      </c>
      <c r="D88">
        <v>399</v>
      </c>
      <c r="E88">
        <v>559</v>
      </c>
      <c r="F88" s="8">
        <v>8.0200501253100001</v>
      </c>
      <c r="G88" s="9">
        <v>1.78890876565</v>
      </c>
      <c r="H88" s="23">
        <v>4.4800000000000004</v>
      </c>
      <c r="I88">
        <v>367</v>
      </c>
      <c r="J88">
        <v>549</v>
      </c>
      <c r="K88" t="s">
        <v>138</v>
      </c>
      <c r="L88" s="1">
        <v>4.0408749706399996E-6</v>
      </c>
      <c r="M88" t="s">
        <v>80</v>
      </c>
    </row>
    <row r="89" spans="1:15" ht="17" thickBot="1" x14ac:dyDescent="0.25">
      <c r="A89" t="s">
        <v>30</v>
      </c>
      <c r="B89">
        <v>1</v>
      </c>
      <c r="C89">
        <v>1</v>
      </c>
      <c r="D89">
        <v>399</v>
      </c>
      <c r="E89">
        <v>559</v>
      </c>
      <c r="F89" s="8">
        <v>0.25062656641600001</v>
      </c>
      <c r="G89" s="9">
        <v>0.178890876565</v>
      </c>
      <c r="H89" s="23">
        <v>1.4</v>
      </c>
      <c r="I89">
        <v>398</v>
      </c>
      <c r="J89">
        <v>558</v>
      </c>
      <c r="K89" t="s">
        <v>137</v>
      </c>
      <c r="L89">
        <v>1</v>
      </c>
      <c r="M89" t="s">
        <v>11</v>
      </c>
    </row>
    <row r="90" spans="1:15" s="4" customFormat="1" ht="17" thickBot="1" x14ac:dyDescent="0.25">
      <c r="A90" s="3" t="s">
        <v>111</v>
      </c>
      <c r="B90" s="4">
        <v>0</v>
      </c>
      <c r="C90" s="4">
        <v>0</v>
      </c>
      <c r="D90" s="4">
        <v>399</v>
      </c>
      <c r="E90" s="4">
        <v>559</v>
      </c>
      <c r="F90" s="6">
        <v>0</v>
      </c>
      <c r="G90" s="5">
        <v>0</v>
      </c>
      <c r="H90" s="22"/>
      <c r="I90" s="4">
        <v>399</v>
      </c>
      <c r="J90" s="4">
        <v>559</v>
      </c>
      <c r="K90" s="4" t="s">
        <v>135</v>
      </c>
      <c r="L90" s="4">
        <v>1</v>
      </c>
      <c r="M90" s="4" t="s">
        <v>11</v>
      </c>
      <c r="O90" s="5">
        <f>SUM(F90:F100)</f>
        <v>2.5062656641599999</v>
      </c>
    </row>
    <row r="91" spans="1:15" x14ac:dyDescent="0.2">
      <c r="A91" t="s">
        <v>12</v>
      </c>
      <c r="B91">
        <v>1</v>
      </c>
      <c r="C91">
        <v>2</v>
      </c>
      <c r="D91">
        <v>399</v>
      </c>
      <c r="E91">
        <v>559</v>
      </c>
      <c r="F91" s="8">
        <v>0.25062656641600001</v>
      </c>
      <c r="G91" s="9">
        <v>0.35778175313100002</v>
      </c>
      <c r="H91" s="23">
        <v>0.7</v>
      </c>
      <c r="I91">
        <v>398</v>
      </c>
      <c r="J91">
        <v>557</v>
      </c>
      <c r="K91" t="s">
        <v>133</v>
      </c>
      <c r="L91">
        <v>1</v>
      </c>
      <c r="M91" t="s">
        <v>11</v>
      </c>
      <c r="O91">
        <f>SUM(B90:B100)</f>
        <v>10</v>
      </c>
    </row>
    <row r="92" spans="1:15" x14ac:dyDescent="0.2">
      <c r="A92" t="s">
        <v>14</v>
      </c>
      <c r="B92">
        <v>5</v>
      </c>
      <c r="C92">
        <v>2</v>
      </c>
      <c r="D92">
        <v>399</v>
      </c>
      <c r="E92">
        <v>559</v>
      </c>
      <c r="F92" s="8">
        <v>1.2531328320799999</v>
      </c>
      <c r="G92" s="9">
        <v>0.35778175313100002</v>
      </c>
      <c r="H92" s="23">
        <v>3.5</v>
      </c>
      <c r="I92">
        <v>394</v>
      </c>
      <c r="J92">
        <v>557</v>
      </c>
      <c r="K92" t="s">
        <v>126</v>
      </c>
      <c r="L92">
        <v>0.13492897489700001</v>
      </c>
      <c r="M92" t="s">
        <v>11</v>
      </c>
      <c r="O92">
        <f>D90-O91</f>
        <v>389</v>
      </c>
    </row>
    <row r="93" spans="1:15" x14ac:dyDescent="0.2">
      <c r="A93" t="s">
        <v>16</v>
      </c>
      <c r="B93">
        <v>0</v>
      </c>
      <c r="C93">
        <v>1</v>
      </c>
      <c r="D93">
        <v>399</v>
      </c>
      <c r="E93">
        <v>559</v>
      </c>
      <c r="F93" s="8">
        <v>0</v>
      </c>
      <c r="G93" s="9">
        <v>0.178890876565</v>
      </c>
      <c r="H93" s="23">
        <v>0</v>
      </c>
      <c r="I93">
        <v>399</v>
      </c>
      <c r="J93">
        <v>558</v>
      </c>
      <c r="K93" t="s">
        <v>132</v>
      </c>
      <c r="L93">
        <v>1</v>
      </c>
      <c r="M93" t="s">
        <v>11</v>
      </c>
    </row>
    <row r="94" spans="1:15" x14ac:dyDescent="0.2">
      <c r="A94" t="s">
        <v>18</v>
      </c>
      <c r="B94">
        <v>2</v>
      </c>
      <c r="C94">
        <v>1</v>
      </c>
      <c r="D94">
        <v>399</v>
      </c>
      <c r="E94">
        <v>559</v>
      </c>
      <c r="F94" s="8">
        <v>0.50125313283200001</v>
      </c>
      <c r="G94" s="9">
        <v>0.178890876565</v>
      </c>
      <c r="H94" s="23">
        <v>2.8</v>
      </c>
      <c r="I94">
        <v>397</v>
      </c>
      <c r="J94">
        <v>558</v>
      </c>
      <c r="K94" t="s">
        <v>136</v>
      </c>
      <c r="L94">
        <v>0.57400468966700002</v>
      </c>
      <c r="M94" t="s">
        <v>11</v>
      </c>
    </row>
    <row r="95" spans="1:15" x14ac:dyDescent="0.2">
      <c r="A95" t="s">
        <v>20</v>
      </c>
      <c r="B95">
        <v>0</v>
      </c>
      <c r="C95">
        <v>0</v>
      </c>
      <c r="D95">
        <v>399</v>
      </c>
      <c r="E95">
        <v>559</v>
      </c>
      <c r="F95" s="8">
        <v>0</v>
      </c>
      <c r="G95" s="9">
        <v>0</v>
      </c>
      <c r="H95" s="23"/>
      <c r="I95">
        <v>399</v>
      </c>
      <c r="J95">
        <v>559</v>
      </c>
      <c r="K95" t="s">
        <v>135</v>
      </c>
      <c r="L95">
        <v>1</v>
      </c>
      <c r="M95" t="s">
        <v>11</v>
      </c>
    </row>
    <row r="96" spans="1:15" x14ac:dyDescent="0.2">
      <c r="A96" t="s">
        <v>22</v>
      </c>
      <c r="B96">
        <v>1</v>
      </c>
      <c r="C96">
        <v>0</v>
      </c>
      <c r="D96">
        <v>399</v>
      </c>
      <c r="E96">
        <v>559</v>
      </c>
      <c r="F96" s="8">
        <v>0.25062656641600001</v>
      </c>
      <c r="G96" s="9">
        <v>0</v>
      </c>
      <c r="H96" s="23" t="s">
        <v>9</v>
      </c>
      <c r="I96">
        <v>398</v>
      </c>
      <c r="J96">
        <v>559</v>
      </c>
      <c r="K96" t="s">
        <v>134</v>
      </c>
      <c r="L96">
        <v>0.41649269310999998</v>
      </c>
      <c r="M96" t="s">
        <v>11</v>
      </c>
    </row>
    <row r="97" spans="1:15" x14ac:dyDescent="0.2">
      <c r="A97" t="s">
        <v>24</v>
      </c>
      <c r="B97">
        <v>0</v>
      </c>
      <c r="C97">
        <v>1</v>
      </c>
      <c r="D97">
        <v>399</v>
      </c>
      <c r="E97">
        <v>559</v>
      </c>
      <c r="F97" s="8">
        <v>0</v>
      </c>
      <c r="G97" s="9">
        <v>0.178890876565</v>
      </c>
      <c r="H97" s="23">
        <v>0</v>
      </c>
      <c r="I97">
        <v>399</v>
      </c>
      <c r="J97">
        <v>558</v>
      </c>
      <c r="K97" t="s">
        <v>132</v>
      </c>
      <c r="L97">
        <v>1</v>
      </c>
      <c r="M97" t="s">
        <v>11</v>
      </c>
    </row>
    <row r="98" spans="1:15" x14ac:dyDescent="0.2">
      <c r="A98" t="s">
        <v>26</v>
      </c>
      <c r="B98">
        <v>1</v>
      </c>
      <c r="C98">
        <v>2</v>
      </c>
      <c r="D98">
        <v>399</v>
      </c>
      <c r="E98">
        <v>559</v>
      </c>
      <c r="F98" s="8">
        <v>0.25062656641600001</v>
      </c>
      <c r="G98" s="9">
        <v>0.35778175313100002</v>
      </c>
      <c r="H98" s="23">
        <v>0.7</v>
      </c>
      <c r="I98">
        <v>398</v>
      </c>
      <c r="J98">
        <v>557</v>
      </c>
      <c r="K98" t="s">
        <v>133</v>
      </c>
      <c r="L98">
        <v>1</v>
      </c>
      <c r="M98" t="s">
        <v>11</v>
      </c>
    </row>
    <row r="99" spans="1:15" x14ac:dyDescent="0.2">
      <c r="A99" t="s">
        <v>28</v>
      </c>
      <c r="B99">
        <v>0</v>
      </c>
      <c r="C99">
        <v>1</v>
      </c>
      <c r="D99">
        <v>399</v>
      </c>
      <c r="E99">
        <v>559</v>
      </c>
      <c r="F99" s="8">
        <v>0</v>
      </c>
      <c r="G99" s="9">
        <v>0.178890876565</v>
      </c>
      <c r="H99" s="23">
        <v>0</v>
      </c>
      <c r="I99">
        <v>399</v>
      </c>
      <c r="J99">
        <v>558</v>
      </c>
      <c r="K99" t="s">
        <v>132</v>
      </c>
      <c r="L99">
        <v>1</v>
      </c>
      <c r="M99" t="s">
        <v>11</v>
      </c>
    </row>
    <row r="100" spans="1:15" ht="17" thickBot="1" x14ac:dyDescent="0.25">
      <c r="A100" t="s">
        <v>30</v>
      </c>
      <c r="B100">
        <v>0</v>
      </c>
      <c r="C100">
        <v>1</v>
      </c>
      <c r="D100">
        <v>399</v>
      </c>
      <c r="E100">
        <v>559</v>
      </c>
      <c r="F100" s="8">
        <v>0</v>
      </c>
      <c r="G100" s="9">
        <v>0.178890876565</v>
      </c>
      <c r="H100" s="23">
        <v>0</v>
      </c>
      <c r="I100">
        <v>399</v>
      </c>
      <c r="J100">
        <v>558</v>
      </c>
      <c r="K100" t="s">
        <v>132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3</v>
      </c>
      <c r="C101" s="4">
        <v>13</v>
      </c>
      <c r="D101" s="4">
        <v>399</v>
      </c>
      <c r="E101" s="4">
        <v>559</v>
      </c>
      <c r="F101" s="6">
        <v>0.75187969924800002</v>
      </c>
      <c r="G101" s="5">
        <v>2.32558139535</v>
      </c>
      <c r="H101" s="22">
        <v>0.32</v>
      </c>
      <c r="I101" s="4">
        <v>396</v>
      </c>
      <c r="J101" s="4">
        <v>546</v>
      </c>
      <c r="K101" s="4" t="s">
        <v>131</v>
      </c>
      <c r="L101" s="4">
        <v>7.4229840086599996E-2</v>
      </c>
      <c r="M101" s="4" t="s">
        <v>11</v>
      </c>
      <c r="O101" s="5">
        <f>SUM(F101:F111)</f>
        <v>11.278195488707999</v>
      </c>
    </row>
    <row r="102" spans="1:15" x14ac:dyDescent="0.2">
      <c r="A102" t="s">
        <v>12</v>
      </c>
      <c r="B102">
        <v>5</v>
      </c>
      <c r="C102">
        <v>11</v>
      </c>
      <c r="D102">
        <v>399</v>
      </c>
      <c r="E102">
        <v>559</v>
      </c>
      <c r="F102" s="8">
        <v>1.2531328320799999</v>
      </c>
      <c r="G102" s="9">
        <v>1.9677996422199999</v>
      </c>
      <c r="H102" s="23">
        <v>0.64</v>
      </c>
      <c r="I102">
        <v>394</v>
      </c>
      <c r="J102">
        <v>548</v>
      </c>
      <c r="K102" t="s">
        <v>130</v>
      </c>
      <c r="L102">
        <v>0.45330923970699999</v>
      </c>
      <c r="M102" t="s">
        <v>11</v>
      </c>
      <c r="O102">
        <f>SUM(B101:B111)</f>
        <v>45</v>
      </c>
    </row>
    <row r="103" spans="1:15" x14ac:dyDescent="0.2">
      <c r="A103" t="s">
        <v>14</v>
      </c>
      <c r="B103">
        <v>10</v>
      </c>
      <c r="C103">
        <v>3</v>
      </c>
      <c r="D103">
        <v>399</v>
      </c>
      <c r="E103">
        <v>559</v>
      </c>
      <c r="F103" s="8">
        <v>2.5062656641599999</v>
      </c>
      <c r="G103" s="9">
        <v>0.53667262969600005</v>
      </c>
      <c r="H103" s="23">
        <v>4.67</v>
      </c>
      <c r="I103">
        <v>389</v>
      </c>
      <c r="J103">
        <v>556</v>
      </c>
      <c r="K103" t="s">
        <v>129</v>
      </c>
      <c r="L103">
        <v>1.942052352E-2</v>
      </c>
      <c r="M103" t="s">
        <v>32</v>
      </c>
      <c r="O103">
        <f>D101-O102</f>
        <v>354</v>
      </c>
    </row>
    <row r="104" spans="1:15" x14ac:dyDescent="0.2">
      <c r="A104" t="s">
        <v>16</v>
      </c>
      <c r="B104">
        <v>3</v>
      </c>
      <c r="C104">
        <v>9</v>
      </c>
      <c r="D104">
        <v>399</v>
      </c>
      <c r="E104">
        <v>559</v>
      </c>
      <c r="F104" s="8">
        <v>0.75187969924800002</v>
      </c>
      <c r="G104" s="9">
        <v>1.6100178890900001</v>
      </c>
      <c r="H104" s="23">
        <v>0.47</v>
      </c>
      <c r="I104">
        <v>396</v>
      </c>
      <c r="J104">
        <v>550</v>
      </c>
      <c r="K104" t="s">
        <v>128</v>
      </c>
      <c r="L104">
        <v>0.377797275489</v>
      </c>
      <c r="M104" t="s">
        <v>11</v>
      </c>
    </row>
    <row r="105" spans="1:15" x14ac:dyDescent="0.2">
      <c r="A105" t="s">
        <v>18</v>
      </c>
      <c r="B105">
        <v>4</v>
      </c>
      <c r="C105">
        <v>4</v>
      </c>
      <c r="D105">
        <v>399</v>
      </c>
      <c r="E105">
        <v>559</v>
      </c>
      <c r="F105" s="8">
        <v>1.0025062656599999</v>
      </c>
      <c r="G105" s="9">
        <v>0.71556350626099996</v>
      </c>
      <c r="H105" s="23">
        <v>1.4</v>
      </c>
      <c r="I105">
        <v>395</v>
      </c>
      <c r="J105">
        <v>555</v>
      </c>
      <c r="K105" t="s">
        <v>127</v>
      </c>
      <c r="L105">
        <v>0.72527003751200003</v>
      </c>
      <c r="M105" t="s">
        <v>11</v>
      </c>
    </row>
    <row r="106" spans="1:15" x14ac:dyDescent="0.2">
      <c r="A106" t="s">
        <v>20</v>
      </c>
      <c r="B106">
        <v>5</v>
      </c>
      <c r="C106">
        <v>2</v>
      </c>
      <c r="D106">
        <v>399</v>
      </c>
      <c r="E106">
        <v>559</v>
      </c>
      <c r="F106" s="8">
        <v>1.2531328320799999</v>
      </c>
      <c r="G106" s="9">
        <v>0.35778175313100002</v>
      </c>
      <c r="H106" s="23">
        <v>3.5</v>
      </c>
      <c r="I106">
        <v>394</v>
      </c>
      <c r="J106">
        <v>557</v>
      </c>
      <c r="K106" t="s">
        <v>126</v>
      </c>
      <c r="L106">
        <v>0.13492897489700001</v>
      </c>
      <c r="M106" t="s">
        <v>11</v>
      </c>
    </row>
    <row r="107" spans="1:15" x14ac:dyDescent="0.2">
      <c r="A107" t="s">
        <v>22</v>
      </c>
      <c r="B107">
        <v>4</v>
      </c>
      <c r="C107">
        <v>5</v>
      </c>
      <c r="D107">
        <v>399</v>
      </c>
      <c r="E107">
        <v>559</v>
      </c>
      <c r="F107" s="8">
        <v>1.0025062656599999</v>
      </c>
      <c r="G107" s="9">
        <v>0.89445438282599998</v>
      </c>
      <c r="H107" s="23">
        <v>1.1200000000000001</v>
      </c>
      <c r="I107">
        <v>395</v>
      </c>
      <c r="J107">
        <v>554</v>
      </c>
      <c r="K107" t="s">
        <v>125</v>
      </c>
      <c r="L107">
        <v>1</v>
      </c>
      <c r="M107" t="s">
        <v>11</v>
      </c>
    </row>
    <row r="108" spans="1:15" x14ac:dyDescent="0.2">
      <c r="A108" t="s">
        <v>24</v>
      </c>
      <c r="B108">
        <v>2</v>
      </c>
      <c r="C108">
        <v>3</v>
      </c>
      <c r="D108">
        <v>399</v>
      </c>
      <c r="E108">
        <v>559</v>
      </c>
      <c r="F108" s="8">
        <v>0.50125313283200001</v>
      </c>
      <c r="G108" s="9">
        <v>0.53667262969600005</v>
      </c>
      <c r="H108" s="23">
        <v>0.93</v>
      </c>
      <c r="I108">
        <v>397</v>
      </c>
      <c r="J108">
        <v>556</v>
      </c>
      <c r="K108" t="s">
        <v>124</v>
      </c>
      <c r="L108">
        <v>1</v>
      </c>
      <c r="M108" t="s">
        <v>11</v>
      </c>
    </row>
    <row r="109" spans="1:15" x14ac:dyDescent="0.2">
      <c r="A109" t="s">
        <v>26</v>
      </c>
      <c r="B109">
        <v>2</v>
      </c>
      <c r="C109">
        <v>3</v>
      </c>
      <c r="D109">
        <v>399</v>
      </c>
      <c r="E109">
        <v>559</v>
      </c>
      <c r="F109" s="8">
        <v>0.50125313283200001</v>
      </c>
      <c r="G109" s="9">
        <v>0.53667262969600005</v>
      </c>
      <c r="H109" s="23">
        <v>0.93</v>
      </c>
      <c r="I109">
        <v>397</v>
      </c>
      <c r="J109">
        <v>556</v>
      </c>
      <c r="K109" t="s">
        <v>124</v>
      </c>
      <c r="L109">
        <v>1</v>
      </c>
      <c r="M109" t="s">
        <v>11</v>
      </c>
    </row>
    <row r="110" spans="1:15" x14ac:dyDescent="0.2">
      <c r="A110" t="s">
        <v>28</v>
      </c>
      <c r="B110">
        <v>3</v>
      </c>
      <c r="C110">
        <v>1</v>
      </c>
      <c r="D110">
        <v>399</v>
      </c>
      <c r="E110">
        <v>559</v>
      </c>
      <c r="F110" s="8">
        <v>0.75187969924800002</v>
      </c>
      <c r="G110" s="9">
        <v>0.178890876565</v>
      </c>
      <c r="H110" s="23">
        <v>4.2</v>
      </c>
      <c r="I110">
        <v>396</v>
      </c>
      <c r="J110">
        <v>558</v>
      </c>
      <c r="K110" t="s">
        <v>123</v>
      </c>
      <c r="L110">
        <v>0.31364944066400002</v>
      </c>
      <c r="M110" t="s">
        <v>11</v>
      </c>
    </row>
    <row r="111" spans="1:15" ht="17" thickBot="1" x14ac:dyDescent="0.25">
      <c r="A111" t="s">
        <v>30</v>
      </c>
      <c r="B111">
        <v>4</v>
      </c>
      <c r="C111">
        <v>3</v>
      </c>
      <c r="D111">
        <v>399</v>
      </c>
      <c r="E111">
        <v>559</v>
      </c>
      <c r="F111" s="11">
        <v>1.0025062656599999</v>
      </c>
      <c r="G111" s="12">
        <v>0.53667262969600005</v>
      </c>
      <c r="H111" s="24">
        <v>1.87</v>
      </c>
      <c r="I111">
        <v>395</v>
      </c>
      <c r="J111">
        <v>556</v>
      </c>
      <c r="K111" t="s">
        <v>122</v>
      </c>
      <c r="L111">
        <v>0.45898920434200002</v>
      </c>
      <c r="M111" t="s">
        <v>1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49</v>
      </c>
      <c r="C1" s="16" t="s">
        <v>647</v>
      </c>
      <c r="D1" s="16" t="s">
        <v>645</v>
      </c>
      <c r="E1" s="16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3</v>
      </c>
      <c r="C2" s="4">
        <v>0</v>
      </c>
      <c r="D2" s="4">
        <v>762</v>
      </c>
      <c r="E2" s="4">
        <v>559</v>
      </c>
      <c r="F2" s="6">
        <v>0.39370078740199999</v>
      </c>
      <c r="G2" s="5">
        <v>0</v>
      </c>
      <c r="H2" s="22" t="s">
        <v>9</v>
      </c>
      <c r="I2" s="4">
        <v>759</v>
      </c>
      <c r="J2" s="4">
        <v>559</v>
      </c>
      <c r="K2" s="4" t="s">
        <v>294</v>
      </c>
      <c r="L2" s="4">
        <v>0.26715642419699998</v>
      </c>
      <c r="M2" s="4" t="s">
        <v>11</v>
      </c>
      <c r="O2" s="5">
        <f>SUM(F2:F12)</f>
        <v>11.023622047233001</v>
      </c>
    </row>
    <row r="3" spans="1:15" x14ac:dyDescent="0.2">
      <c r="A3" t="s">
        <v>12</v>
      </c>
      <c r="B3">
        <v>8</v>
      </c>
      <c r="C3">
        <v>4</v>
      </c>
      <c r="D3">
        <v>762</v>
      </c>
      <c r="E3">
        <v>559</v>
      </c>
      <c r="F3" s="8">
        <v>1.0498687663999999</v>
      </c>
      <c r="G3" s="9">
        <v>0.71556350626099996</v>
      </c>
      <c r="H3" s="23">
        <v>1.47</v>
      </c>
      <c r="I3">
        <v>754</v>
      </c>
      <c r="J3">
        <v>555</v>
      </c>
      <c r="K3" t="s">
        <v>293</v>
      </c>
      <c r="L3">
        <v>0.57446703288199996</v>
      </c>
      <c r="M3" t="s">
        <v>11</v>
      </c>
      <c r="O3">
        <f>SUM(B2:B12)</f>
        <v>84</v>
      </c>
    </row>
    <row r="4" spans="1:15" x14ac:dyDescent="0.2">
      <c r="A4" t="s">
        <v>14</v>
      </c>
      <c r="B4">
        <v>4</v>
      </c>
      <c r="C4">
        <v>8</v>
      </c>
      <c r="D4">
        <v>762</v>
      </c>
      <c r="E4">
        <v>559</v>
      </c>
      <c r="F4" s="8">
        <v>0.52493438320200003</v>
      </c>
      <c r="G4" s="9">
        <v>1.43112701252</v>
      </c>
      <c r="H4" s="23">
        <v>0.37</v>
      </c>
      <c r="I4">
        <v>758</v>
      </c>
      <c r="J4">
        <v>551</v>
      </c>
      <c r="K4" t="s">
        <v>288</v>
      </c>
      <c r="L4">
        <v>0.13905644539699999</v>
      </c>
      <c r="M4" t="s">
        <v>11</v>
      </c>
      <c r="O4">
        <f>D2-O3</f>
        <v>678</v>
      </c>
    </row>
    <row r="5" spans="1:15" x14ac:dyDescent="0.2">
      <c r="A5" t="s">
        <v>16</v>
      </c>
      <c r="B5">
        <v>8</v>
      </c>
      <c r="C5">
        <v>9</v>
      </c>
      <c r="D5">
        <v>762</v>
      </c>
      <c r="E5">
        <v>559</v>
      </c>
      <c r="F5" s="8">
        <v>1.0498687663999999</v>
      </c>
      <c r="G5" s="9">
        <v>1.6100178890900001</v>
      </c>
      <c r="H5" s="23">
        <v>0.65</v>
      </c>
      <c r="I5">
        <v>754</v>
      </c>
      <c r="J5">
        <v>550</v>
      </c>
      <c r="K5" t="s">
        <v>292</v>
      </c>
      <c r="L5">
        <v>0.46044606757500001</v>
      </c>
      <c r="M5" t="s">
        <v>11</v>
      </c>
    </row>
    <row r="6" spans="1:15" x14ac:dyDescent="0.2">
      <c r="A6" t="s">
        <v>18</v>
      </c>
      <c r="B6">
        <v>8</v>
      </c>
      <c r="C6">
        <v>7</v>
      </c>
      <c r="D6">
        <v>762</v>
      </c>
      <c r="E6">
        <v>559</v>
      </c>
      <c r="F6" s="8">
        <v>1.0498687663999999</v>
      </c>
      <c r="G6" s="9">
        <v>1.2522361359600001</v>
      </c>
      <c r="H6" s="23">
        <v>0.84</v>
      </c>
      <c r="I6">
        <v>754</v>
      </c>
      <c r="J6">
        <v>552</v>
      </c>
      <c r="K6" t="s">
        <v>291</v>
      </c>
      <c r="L6">
        <v>0.795690888963</v>
      </c>
      <c r="M6" t="s">
        <v>11</v>
      </c>
    </row>
    <row r="7" spans="1:15" x14ac:dyDescent="0.2">
      <c r="A7" t="s">
        <v>20</v>
      </c>
      <c r="B7">
        <v>6</v>
      </c>
      <c r="C7">
        <v>10</v>
      </c>
      <c r="D7">
        <v>762</v>
      </c>
      <c r="E7">
        <v>559</v>
      </c>
      <c r="F7" s="8">
        <v>0.78740157480299999</v>
      </c>
      <c r="G7" s="9">
        <v>1.78890876565</v>
      </c>
      <c r="H7" s="23">
        <v>0.44</v>
      </c>
      <c r="I7">
        <v>756</v>
      </c>
      <c r="J7">
        <v>549</v>
      </c>
      <c r="K7" t="s">
        <v>290</v>
      </c>
      <c r="L7">
        <v>0.127047741745</v>
      </c>
      <c r="M7" t="s">
        <v>11</v>
      </c>
    </row>
    <row r="8" spans="1:15" x14ac:dyDescent="0.2">
      <c r="A8" t="s">
        <v>22</v>
      </c>
      <c r="B8">
        <v>15</v>
      </c>
      <c r="C8">
        <v>3</v>
      </c>
      <c r="D8">
        <v>762</v>
      </c>
      <c r="E8">
        <v>559</v>
      </c>
      <c r="F8" s="8">
        <v>1.9685039370099999</v>
      </c>
      <c r="G8" s="9">
        <v>0.53667262969600005</v>
      </c>
      <c r="H8" s="23">
        <v>3.67</v>
      </c>
      <c r="I8">
        <v>747</v>
      </c>
      <c r="J8">
        <v>556</v>
      </c>
      <c r="K8" t="s">
        <v>227</v>
      </c>
      <c r="L8">
        <v>2.9931800519100001E-2</v>
      </c>
      <c r="M8" t="s">
        <v>32</v>
      </c>
    </row>
    <row r="9" spans="1:15" x14ac:dyDescent="0.2">
      <c r="A9" t="s">
        <v>24</v>
      </c>
      <c r="B9">
        <v>7</v>
      </c>
      <c r="C9">
        <v>5</v>
      </c>
      <c r="D9">
        <v>762</v>
      </c>
      <c r="E9">
        <v>559</v>
      </c>
      <c r="F9" s="8">
        <v>0.91863517060400002</v>
      </c>
      <c r="G9" s="9">
        <v>0.89445438282599998</v>
      </c>
      <c r="H9" s="23">
        <v>1.03</v>
      </c>
      <c r="I9">
        <v>755</v>
      </c>
      <c r="J9">
        <v>554</v>
      </c>
      <c r="K9" t="s">
        <v>208</v>
      </c>
      <c r="L9">
        <v>1</v>
      </c>
      <c r="M9" t="s">
        <v>11</v>
      </c>
    </row>
    <row r="10" spans="1:15" x14ac:dyDescent="0.2">
      <c r="A10" t="s">
        <v>26</v>
      </c>
      <c r="B10">
        <v>9</v>
      </c>
      <c r="C10">
        <v>3</v>
      </c>
      <c r="D10">
        <v>762</v>
      </c>
      <c r="E10">
        <v>559</v>
      </c>
      <c r="F10" s="8">
        <v>1.1811023622000001</v>
      </c>
      <c r="G10" s="9">
        <v>0.53667262969600005</v>
      </c>
      <c r="H10" s="23">
        <v>2.2000000000000002</v>
      </c>
      <c r="I10">
        <v>753</v>
      </c>
      <c r="J10">
        <v>556</v>
      </c>
      <c r="K10" t="s">
        <v>289</v>
      </c>
      <c r="L10">
        <v>0.256614332517</v>
      </c>
      <c r="M10" t="s">
        <v>11</v>
      </c>
    </row>
    <row r="11" spans="1:15" x14ac:dyDescent="0.2">
      <c r="A11" t="s">
        <v>28</v>
      </c>
      <c r="B11">
        <v>4</v>
      </c>
      <c r="C11">
        <v>8</v>
      </c>
      <c r="D11">
        <v>762</v>
      </c>
      <c r="E11">
        <v>559</v>
      </c>
      <c r="F11" s="8">
        <v>0.52493438320200003</v>
      </c>
      <c r="G11" s="9">
        <v>1.43112701252</v>
      </c>
      <c r="H11" s="23">
        <v>0.37</v>
      </c>
      <c r="I11">
        <v>758</v>
      </c>
      <c r="J11">
        <v>551</v>
      </c>
      <c r="K11" t="s">
        <v>288</v>
      </c>
      <c r="L11">
        <v>0.13905644539699999</v>
      </c>
      <c r="M11" t="s">
        <v>11</v>
      </c>
    </row>
    <row r="12" spans="1:15" ht="17" thickBot="1" x14ac:dyDescent="0.25">
      <c r="A12" t="s">
        <v>30</v>
      </c>
      <c r="B12">
        <v>12</v>
      </c>
      <c r="C12">
        <v>16</v>
      </c>
      <c r="D12">
        <v>762</v>
      </c>
      <c r="E12">
        <v>559</v>
      </c>
      <c r="F12" s="8">
        <v>1.5748031496099999</v>
      </c>
      <c r="G12" s="9">
        <v>2.8622540250399999</v>
      </c>
      <c r="H12" s="23">
        <v>0.55000000000000004</v>
      </c>
      <c r="I12">
        <v>750</v>
      </c>
      <c r="J12">
        <v>543</v>
      </c>
      <c r="K12" t="s">
        <v>281</v>
      </c>
      <c r="L12">
        <v>0.123477262898</v>
      </c>
      <c r="M12" t="s">
        <v>11</v>
      </c>
    </row>
    <row r="13" spans="1:15" s="4" customFormat="1" ht="17" thickBot="1" x14ac:dyDescent="0.25">
      <c r="A13" s="3" t="s">
        <v>33</v>
      </c>
      <c r="B13" s="4">
        <v>1</v>
      </c>
      <c r="C13" s="4">
        <v>2</v>
      </c>
      <c r="D13" s="4">
        <v>762</v>
      </c>
      <c r="E13" s="4">
        <v>559</v>
      </c>
      <c r="F13" s="6">
        <v>0.131233595801</v>
      </c>
      <c r="G13" s="5">
        <v>0.35778175313100002</v>
      </c>
      <c r="H13" s="22">
        <v>0.37</v>
      </c>
      <c r="I13" s="4">
        <v>761</v>
      </c>
      <c r="J13" s="4">
        <v>557</v>
      </c>
      <c r="K13" s="4" t="s">
        <v>216</v>
      </c>
      <c r="L13" s="4">
        <v>0.57718425990400002</v>
      </c>
      <c r="M13" s="4" t="s">
        <v>11</v>
      </c>
      <c r="O13" s="5">
        <f>SUM(F13:F23)</f>
        <v>3.1496062992149998</v>
      </c>
    </row>
    <row r="14" spans="1:15" x14ac:dyDescent="0.2">
      <c r="A14" t="s">
        <v>12</v>
      </c>
      <c r="B14">
        <v>2</v>
      </c>
      <c r="C14">
        <v>0</v>
      </c>
      <c r="D14">
        <v>762</v>
      </c>
      <c r="E14">
        <v>559</v>
      </c>
      <c r="F14" s="8">
        <v>0.26246719160100002</v>
      </c>
      <c r="G14" s="9">
        <v>0</v>
      </c>
      <c r="H14" s="23" t="s">
        <v>9</v>
      </c>
      <c r="I14">
        <v>760</v>
      </c>
      <c r="J14">
        <v>559</v>
      </c>
      <c r="K14" t="s">
        <v>271</v>
      </c>
      <c r="L14">
        <v>0.51143761613100003</v>
      </c>
      <c r="M14" t="s">
        <v>11</v>
      </c>
      <c r="O14">
        <f>SUM(B13:B23)</f>
        <v>24</v>
      </c>
    </row>
    <row r="15" spans="1:15" x14ac:dyDescent="0.2">
      <c r="A15" t="s">
        <v>14</v>
      </c>
      <c r="B15">
        <v>3</v>
      </c>
      <c r="C15">
        <v>4</v>
      </c>
      <c r="D15">
        <v>762</v>
      </c>
      <c r="E15">
        <v>559</v>
      </c>
      <c r="F15" s="8">
        <v>0.39370078740199999</v>
      </c>
      <c r="G15" s="9">
        <v>0.71556350626099996</v>
      </c>
      <c r="H15" s="23">
        <v>0.55000000000000004</v>
      </c>
      <c r="I15">
        <v>759</v>
      </c>
      <c r="J15">
        <v>555</v>
      </c>
      <c r="K15" t="s">
        <v>287</v>
      </c>
      <c r="L15">
        <v>0.46519020732799998</v>
      </c>
      <c r="M15" t="s">
        <v>11</v>
      </c>
      <c r="O15">
        <f>D13-O14</f>
        <v>738</v>
      </c>
    </row>
    <row r="16" spans="1:15" x14ac:dyDescent="0.2">
      <c r="A16" t="s">
        <v>16</v>
      </c>
      <c r="B16">
        <v>1</v>
      </c>
      <c r="C16">
        <v>0</v>
      </c>
      <c r="D16">
        <v>762</v>
      </c>
      <c r="E16">
        <v>559</v>
      </c>
      <c r="F16" s="8">
        <v>0.131233595801</v>
      </c>
      <c r="G16" s="9">
        <v>0</v>
      </c>
      <c r="H16" s="23" t="s">
        <v>9</v>
      </c>
      <c r="I16">
        <v>761</v>
      </c>
      <c r="J16">
        <v>559</v>
      </c>
      <c r="K16" t="s">
        <v>217</v>
      </c>
      <c r="L16">
        <v>1</v>
      </c>
      <c r="M16" t="s">
        <v>11</v>
      </c>
    </row>
    <row r="17" spans="1:15" x14ac:dyDescent="0.2">
      <c r="A17" t="s">
        <v>18</v>
      </c>
      <c r="B17">
        <v>2</v>
      </c>
      <c r="C17">
        <v>0</v>
      </c>
      <c r="D17">
        <v>762</v>
      </c>
      <c r="E17">
        <v>559</v>
      </c>
      <c r="F17" s="8">
        <v>0.26246719160100002</v>
      </c>
      <c r="G17" s="9">
        <v>0</v>
      </c>
      <c r="H17" s="23" t="s">
        <v>9</v>
      </c>
      <c r="I17">
        <v>760</v>
      </c>
      <c r="J17">
        <v>559</v>
      </c>
      <c r="K17" t="s">
        <v>271</v>
      </c>
      <c r="L17">
        <v>0.51143761613100003</v>
      </c>
      <c r="M17" t="s">
        <v>11</v>
      </c>
    </row>
    <row r="18" spans="1:15" x14ac:dyDescent="0.2">
      <c r="A18" t="s">
        <v>20</v>
      </c>
      <c r="B18">
        <v>5</v>
      </c>
      <c r="C18">
        <v>0</v>
      </c>
      <c r="D18">
        <v>762</v>
      </c>
      <c r="E18">
        <v>559</v>
      </c>
      <c r="F18" s="8">
        <v>0.65616797900299995</v>
      </c>
      <c r="G18" s="9">
        <v>0</v>
      </c>
      <c r="H18" s="23" t="s">
        <v>9</v>
      </c>
      <c r="I18">
        <v>757</v>
      </c>
      <c r="J18">
        <v>559</v>
      </c>
      <c r="K18" t="s">
        <v>267</v>
      </c>
      <c r="L18">
        <v>7.6938985918700006E-2</v>
      </c>
      <c r="M18" t="s">
        <v>11</v>
      </c>
    </row>
    <row r="19" spans="1:15" x14ac:dyDescent="0.2">
      <c r="A19" t="s">
        <v>22</v>
      </c>
      <c r="B19">
        <v>0</v>
      </c>
      <c r="C19">
        <v>0</v>
      </c>
      <c r="D19">
        <v>762</v>
      </c>
      <c r="E19">
        <v>559</v>
      </c>
      <c r="F19" s="8">
        <v>0</v>
      </c>
      <c r="G19" s="9">
        <v>0</v>
      </c>
      <c r="H19" s="23"/>
      <c r="I19">
        <v>762</v>
      </c>
      <c r="J19">
        <v>559</v>
      </c>
      <c r="K19" t="s">
        <v>218</v>
      </c>
      <c r="L19">
        <v>1</v>
      </c>
      <c r="M19" t="s">
        <v>11</v>
      </c>
    </row>
    <row r="20" spans="1:15" x14ac:dyDescent="0.2">
      <c r="A20" t="s">
        <v>24</v>
      </c>
      <c r="B20">
        <v>2</v>
      </c>
      <c r="C20">
        <v>2</v>
      </c>
      <c r="D20">
        <v>762</v>
      </c>
      <c r="E20">
        <v>559</v>
      </c>
      <c r="F20" s="8">
        <v>0.26246719160100002</v>
      </c>
      <c r="G20" s="9">
        <v>0.35778175313100002</v>
      </c>
      <c r="H20" s="23">
        <v>0.73</v>
      </c>
      <c r="I20">
        <v>760</v>
      </c>
      <c r="J20">
        <v>557</v>
      </c>
      <c r="K20" t="s">
        <v>286</v>
      </c>
      <c r="L20">
        <v>1</v>
      </c>
      <c r="M20" t="s">
        <v>11</v>
      </c>
    </row>
    <row r="21" spans="1:15" x14ac:dyDescent="0.2">
      <c r="A21" t="s">
        <v>26</v>
      </c>
      <c r="B21">
        <v>7</v>
      </c>
      <c r="C21">
        <v>0</v>
      </c>
      <c r="D21">
        <v>762</v>
      </c>
      <c r="E21">
        <v>559</v>
      </c>
      <c r="F21" s="8">
        <v>0.91863517060400002</v>
      </c>
      <c r="G21" s="9">
        <v>0</v>
      </c>
      <c r="H21" s="23" t="s">
        <v>9</v>
      </c>
      <c r="I21">
        <v>755</v>
      </c>
      <c r="J21">
        <v>559</v>
      </c>
      <c r="K21" t="s">
        <v>285</v>
      </c>
      <c r="L21">
        <v>2.3380199821700001E-2</v>
      </c>
      <c r="M21" t="s">
        <v>32</v>
      </c>
    </row>
    <row r="22" spans="1:15" x14ac:dyDescent="0.2">
      <c r="A22" t="s">
        <v>28</v>
      </c>
      <c r="B22">
        <v>0</v>
      </c>
      <c r="C22">
        <v>4</v>
      </c>
      <c r="D22">
        <v>762</v>
      </c>
      <c r="E22">
        <v>559</v>
      </c>
      <c r="F22" s="8">
        <v>0</v>
      </c>
      <c r="G22" s="9">
        <v>0.71556350626099996</v>
      </c>
      <c r="H22" s="23">
        <v>0</v>
      </c>
      <c r="I22">
        <v>762</v>
      </c>
      <c r="J22">
        <v>555</v>
      </c>
      <c r="K22" t="s">
        <v>284</v>
      </c>
      <c r="L22">
        <v>3.1866842871499997E-2</v>
      </c>
      <c r="M22" t="s">
        <v>32</v>
      </c>
    </row>
    <row r="23" spans="1:15" ht="17" thickBot="1" x14ac:dyDescent="0.25">
      <c r="A23" t="s">
        <v>30</v>
      </c>
      <c r="B23">
        <v>1</v>
      </c>
      <c r="C23">
        <v>6</v>
      </c>
      <c r="D23">
        <v>762</v>
      </c>
      <c r="E23">
        <v>559</v>
      </c>
      <c r="F23" s="8">
        <v>0.131233595801</v>
      </c>
      <c r="G23" s="9">
        <v>1.0733452593899999</v>
      </c>
      <c r="H23" s="23">
        <v>0.12</v>
      </c>
      <c r="I23">
        <v>761</v>
      </c>
      <c r="J23">
        <v>553</v>
      </c>
      <c r="K23" t="s">
        <v>283</v>
      </c>
      <c r="L23">
        <v>4.63114314466E-2</v>
      </c>
      <c r="M23" t="s">
        <v>32</v>
      </c>
    </row>
    <row r="24" spans="1:15" s="4" customFormat="1" ht="17" thickBot="1" x14ac:dyDescent="0.25">
      <c r="A24" s="3" t="s">
        <v>42</v>
      </c>
      <c r="B24" s="4">
        <v>10</v>
      </c>
      <c r="C24" s="4">
        <v>8</v>
      </c>
      <c r="D24" s="4">
        <v>762</v>
      </c>
      <c r="E24" s="4">
        <v>559</v>
      </c>
      <c r="F24" s="6">
        <v>1.31233595801</v>
      </c>
      <c r="G24" s="5">
        <v>1.43112701252</v>
      </c>
      <c r="H24" s="22">
        <v>0.92</v>
      </c>
      <c r="I24" s="4">
        <v>752</v>
      </c>
      <c r="J24" s="4">
        <v>551</v>
      </c>
      <c r="K24" s="4" t="s">
        <v>282</v>
      </c>
      <c r="L24" s="4">
        <v>1</v>
      </c>
      <c r="M24" s="4" t="s">
        <v>11</v>
      </c>
      <c r="O24" s="5">
        <f>SUM(F24:F34)</f>
        <v>41.469816272990002</v>
      </c>
    </row>
    <row r="25" spans="1:15" x14ac:dyDescent="0.2">
      <c r="A25" t="s">
        <v>12</v>
      </c>
      <c r="B25">
        <v>12</v>
      </c>
      <c r="C25">
        <v>16</v>
      </c>
      <c r="D25">
        <v>762</v>
      </c>
      <c r="E25">
        <v>559</v>
      </c>
      <c r="F25" s="8">
        <v>1.5748031496099999</v>
      </c>
      <c r="G25" s="9">
        <v>2.8622540250399999</v>
      </c>
      <c r="H25" s="23">
        <v>0.55000000000000004</v>
      </c>
      <c r="I25">
        <v>750</v>
      </c>
      <c r="J25">
        <v>543</v>
      </c>
      <c r="K25" t="s">
        <v>281</v>
      </c>
      <c r="L25">
        <v>0.123477262898</v>
      </c>
      <c r="M25" t="s">
        <v>11</v>
      </c>
      <c r="O25">
        <f>SUM(B24:B34)</f>
        <v>316</v>
      </c>
    </row>
    <row r="26" spans="1:15" x14ac:dyDescent="0.2">
      <c r="A26" t="s">
        <v>14</v>
      </c>
      <c r="B26">
        <v>35</v>
      </c>
      <c r="C26">
        <v>21</v>
      </c>
      <c r="D26">
        <v>762</v>
      </c>
      <c r="E26">
        <v>559</v>
      </c>
      <c r="F26" s="8">
        <v>4.59317585302</v>
      </c>
      <c r="G26" s="9">
        <v>3.7567084078700002</v>
      </c>
      <c r="H26" s="23">
        <v>1.22</v>
      </c>
      <c r="I26">
        <v>727</v>
      </c>
      <c r="J26">
        <v>538</v>
      </c>
      <c r="K26" t="s">
        <v>280</v>
      </c>
      <c r="L26">
        <v>0.49200168111699999</v>
      </c>
      <c r="M26" t="s">
        <v>11</v>
      </c>
      <c r="O26">
        <f>D24-O25</f>
        <v>446</v>
      </c>
    </row>
    <row r="27" spans="1:15" x14ac:dyDescent="0.2">
      <c r="A27" t="s">
        <v>16</v>
      </c>
      <c r="B27">
        <v>51</v>
      </c>
      <c r="C27">
        <v>8</v>
      </c>
      <c r="D27">
        <v>762</v>
      </c>
      <c r="E27">
        <v>559</v>
      </c>
      <c r="F27" s="8">
        <v>6.6929133858299998</v>
      </c>
      <c r="G27" s="9">
        <v>1.43112701252</v>
      </c>
      <c r="H27" s="23">
        <v>4.68</v>
      </c>
      <c r="I27">
        <v>711</v>
      </c>
      <c r="J27">
        <v>551</v>
      </c>
      <c r="K27" t="s">
        <v>279</v>
      </c>
      <c r="L27" s="1">
        <v>2.32496056796E-6</v>
      </c>
      <c r="M27" t="s">
        <v>80</v>
      </c>
    </row>
    <row r="28" spans="1:15" x14ac:dyDescent="0.2">
      <c r="A28" t="s">
        <v>18</v>
      </c>
      <c r="B28">
        <v>19</v>
      </c>
      <c r="C28">
        <v>13</v>
      </c>
      <c r="D28">
        <v>762</v>
      </c>
      <c r="E28">
        <v>559</v>
      </c>
      <c r="F28" s="8">
        <v>2.4934383202100001</v>
      </c>
      <c r="G28" s="9">
        <v>2.32558139535</v>
      </c>
      <c r="H28" s="23">
        <v>1.07</v>
      </c>
      <c r="I28">
        <v>743</v>
      </c>
      <c r="J28">
        <v>546</v>
      </c>
      <c r="K28" t="s">
        <v>278</v>
      </c>
      <c r="L28">
        <v>1</v>
      </c>
      <c r="M28" t="s">
        <v>11</v>
      </c>
    </row>
    <row r="29" spans="1:15" x14ac:dyDescent="0.2">
      <c r="A29" t="s">
        <v>20</v>
      </c>
      <c r="B29">
        <v>34</v>
      </c>
      <c r="C29">
        <v>16</v>
      </c>
      <c r="D29">
        <v>762</v>
      </c>
      <c r="E29">
        <v>559</v>
      </c>
      <c r="F29" s="8">
        <v>4.4619422572199996</v>
      </c>
      <c r="G29" s="9">
        <v>2.8622540250399999</v>
      </c>
      <c r="H29" s="23">
        <v>1.56</v>
      </c>
      <c r="I29">
        <v>728</v>
      </c>
      <c r="J29">
        <v>543</v>
      </c>
      <c r="K29" t="s">
        <v>277</v>
      </c>
      <c r="L29">
        <v>0.146032272947</v>
      </c>
      <c r="M29" t="s">
        <v>11</v>
      </c>
    </row>
    <row r="30" spans="1:15" x14ac:dyDescent="0.2">
      <c r="A30" t="s">
        <v>22</v>
      </c>
      <c r="B30">
        <v>48</v>
      </c>
      <c r="C30">
        <v>14</v>
      </c>
      <c r="D30">
        <v>762</v>
      </c>
      <c r="E30">
        <v>559</v>
      </c>
      <c r="F30" s="8">
        <v>6.2992125984299996</v>
      </c>
      <c r="G30" s="9">
        <v>2.5044722719100001</v>
      </c>
      <c r="H30" s="23">
        <v>2.52</v>
      </c>
      <c r="I30">
        <v>714</v>
      </c>
      <c r="J30">
        <v>545</v>
      </c>
      <c r="K30" t="s">
        <v>276</v>
      </c>
      <c r="L30">
        <v>1.3902621039099999E-3</v>
      </c>
      <c r="M30" t="s">
        <v>51</v>
      </c>
    </row>
    <row r="31" spans="1:15" x14ac:dyDescent="0.2">
      <c r="A31" t="s">
        <v>24</v>
      </c>
      <c r="B31">
        <v>40</v>
      </c>
      <c r="C31">
        <v>25</v>
      </c>
      <c r="D31">
        <v>762</v>
      </c>
      <c r="E31">
        <v>559</v>
      </c>
      <c r="F31" s="8">
        <v>5.2493438320200001</v>
      </c>
      <c r="G31" s="9">
        <v>4.4722719141300002</v>
      </c>
      <c r="H31" s="23">
        <v>1.17</v>
      </c>
      <c r="I31">
        <v>722</v>
      </c>
      <c r="J31">
        <v>534</v>
      </c>
      <c r="K31" t="s">
        <v>275</v>
      </c>
      <c r="L31">
        <v>0.606919838042</v>
      </c>
      <c r="M31" t="s">
        <v>11</v>
      </c>
    </row>
    <row r="32" spans="1:15" x14ac:dyDescent="0.2">
      <c r="A32" t="s">
        <v>26</v>
      </c>
      <c r="B32">
        <v>24</v>
      </c>
      <c r="C32">
        <v>15</v>
      </c>
      <c r="D32">
        <v>762</v>
      </c>
      <c r="E32">
        <v>559</v>
      </c>
      <c r="F32" s="8">
        <v>3.1496062992099998</v>
      </c>
      <c r="G32" s="9">
        <v>2.6833631484799998</v>
      </c>
      <c r="H32" s="23">
        <v>1.17</v>
      </c>
      <c r="I32">
        <v>738</v>
      </c>
      <c r="J32">
        <v>544</v>
      </c>
      <c r="K32" t="s">
        <v>274</v>
      </c>
      <c r="L32">
        <v>0.74263690237400004</v>
      </c>
      <c r="M32" t="s">
        <v>11</v>
      </c>
    </row>
    <row r="33" spans="1:15" x14ac:dyDescent="0.2">
      <c r="A33" t="s">
        <v>28</v>
      </c>
      <c r="B33">
        <v>30</v>
      </c>
      <c r="C33">
        <v>18</v>
      </c>
      <c r="D33">
        <v>762</v>
      </c>
      <c r="E33">
        <v>559</v>
      </c>
      <c r="F33" s="8">
        <v>3.9370078740199999</v>
      </c>
      <c r="G33" s="9">
        <v>3.2200357781800002</v>
      </c>
      <c r="H33" s="23">
        <v>1.22</v>
      </c>
      <c r="I33">
        <v>732</v>
      </c>
      <c r="J33">
        <v>541</v>
      </c>
      <c r="K33" t="s">
        <v>273</v>
      </c>
      <c r="L33">
        <v>0.55318577411199998</v>
      </c>
      <c r="M33" t="s">
        <v>11</v>
      </c>
    </row>
    <row r="34" spans="1:15" ht="17" thickBot="1" x14ac:dyDescent="0.25">
      <c r="A34" t="s">
        <v>30</v>
      </c>
      <c r="B34">
        <v>13</v>
      </c>
      <c r="C34">
        <v>8</v>
      </c>
      <c r="D34">
        <v>762</v>
      </c>
      <c r="E34">
        <v>559</v>
      </c>
      <c r="F34" s="8">
        <v>1.7060367454100001</v>
      </c>
      <c r="G34" s="9">
        <v>1.43112701252</v>
      </c>
      <c r="H34" s="23">
        <v>1.19</v>
      </c>
      <c r="I34">
        <v>749</v>
      </c>
      <c r="J34">
        <v>551</v>
      </c>
      <c r="K34" t="s">
        <v>272</v>
      </c>
      <c r="L34">
        <v>0.82504266605700005</v>
      </c>
      <c r="M34" t="s">
        <v>11</v>
      </c>
    </row>
    <row r="35" spans="1:15" s="4" customFormat="1" ht="17" thickBot="1" x14ac:dyDescent="0.25">
      <c r="A35" s="3" t="s">
        <v>56</v>
      </c>
      <c r="B35" s="4">
        <v>2</v>
      </c>
      <c r="C35" s="4">
        <v>0</v>
      </c>
      <c r="D35" s="4">
        <v>762</v>
      </c>
      <c r="E35" s="4">
        <v>559</v>
      </c>
      <c r="F35" s="6">
        <v>0.26246719160100002</v>
      </c>
      <c r="G35" s="5">
        <v>0</v>
      </c>
      <c r="H35" s="22" t="s">
        <v>9</v>
      </c>
      <c r="I35" s="4">
        <v>760</v>
      </c>
      <c r="J35" s="4">
        <v>559</v>
      </c>
      <c r="K35" s="4" t="s">
        <v>271</v>
      </c>
      <c r="L35" s="4">
        <v>0.51143761613100003</v>
      </c>
      <c r="M35" s="4" t="s">
        <v>11</v>
      </c>
      <c r="O35" s="5">
        <f>SUM(F35:F45)</f>
        <v>8.3989501312399995</v>
      </c>
    </row>
    <row r="36" spans="1:15" x14ac:dyDescent="0.2">
      <c r="A36" t="s">
        <v>12</v>
      </c>
      <c r="B36">
        <v>2</v>
      </c>
      <c r="C36">
        <v>3</v>
      </c>
      <c r="D36">
        <v>762</v>
      </c>
      <c r="E36">
        <v>559</v>
      </c>
      <c r="F36" s="8">
        <v>0.26246719160100002</v>
      </c>
      <c r="G36" s="9">
        <v>0.53667262969600005</v>
      </c>
      <c r="H36" s="23">
        <v>0.49</v>
      </c>
      <c r="I36">
        <v>760</v>
      </c>
      <c r="J36">
        <v>556</v>
      </c>
      <c r="K36" t="s">
        <v>270</v>
      </c>
      <c r="L36">
        <v>0.65566870364499996</v>
      </c>
      <c r="M36" t="s">
        <v>11</v>
      </c>
      <c r="O36">
        <f>SUM(B35:B45)</f>
        <v>64</v>
      </c>
    </row>
    <row r="37" spans="1:15" x14ac:dyDescent="0.2">
      <c r="A37" t="s">
        <v>14</v>
      </c>
      <c r="B37">
        <v>5</v>
      </c>
      <c r="C37">
        <v>5</v>
      </c>
      <c r="D37">
        <v>762</v>
      </c>
      <c r="E37">
        <v>559</v>
      </c>
      <c r="F37" s="8">
        <v>0.65616797900299995</v>
      </c>
      <c r="G37" s="9">
        <v>0.89445438282599998</v>
      </c>
      <c r="H37" s="23">
        <v>0.73</v>
      </c>
      <c r="I37">
        <v>757</v>
      </c>
      <c r="J37">
        <v>554</v>
      </c>
      <c r="K37" t="s">
        <v>269</v>
      </c>
      <c r="L37">
        <v>0.75102423715699995</v>
      </c>
      <c r="M37" t="s">
        <v>11</v>
      </c>
      <c r="O37">
        <f>D35-O36</f>
        <v>698</v>
      </c>
    </row>
    <row r="38" spans="1:15" x14ac:dyDescent="0.2">
      <c r="A38" t="s">
        <v>16</v>
      </c>
      <c r="B38">
        <v>6</v>
      </c>
      <c r="C38">
        <v>6</v>
      </c>
      <c r="D38">
        <v>762</v>
      </c>
      <c r="E38">
        <v>559</v>
      </c>
      <c r="F38" s="8">
        <v>0.78740157480299999</v>
      </c>
      <c r="G38" s="9">
        <v>1.0733452593899999</v>
      </c>
      <c r="H38" s="23">
        <v>0.73</v>
      </c>
      <c r="I38">
        <v>756</v>
      </c>
      <c r="J38">
        <v>553</v>
      </c>
      <c r="K38" t="s">
        <v>268</v>
      </c>
      <c r="L38">
        <v>0.77059454018899998</v>
      </c>
      <c r="M38" t="s">
        <v>11</v>
      </c>
    </row>
    <row r="39" spans="1:15" x14ac:dyDescent="0.2">
      <c r="A39" t="s">
        <v>18</v>
      </c>
      <c r="B39">
        <v>10</v>
      </c>
      <c r="C39">
        <v>2</v>
      </c>
      <c r="D39">
        <v>762</v>
      </c>
      <c r="E39">
        <v>559</v>
      </c>
      <c r="F39" s="8">
        <v>1.31233595801</v>
      </c>
      <c r="G39" s="9">
        <v>0.35778175313100002</v>
      </c>
      <c r="H39" s="23">
        <v>3.67</v>
      </c>
      <c r="I39">
        <v>752</v>
      </c>
      <c r="J39">
        <v>557</v>
      </c>
      <c r="K39" t="s">
        <v>265</v>
      </c>
      <c r="L39">
        <v>8.3161715697499999E-2</v>
      </c>
      <c r="M39" t="s">
        <v>11</v>
      </c>
    </row>
    <row r="40" spans="1:15" x14ac:dyDescent="0.2">
      <c r="A40" t="s">
        <v>20</v>
      </c>
      <c r="B40">
        <v>5</v>
      </c>
      <c r="C40">
        <v>0</v>
      </c>
      <c r="D40">
        <v>762</v>
      </c>
      <c r="E40">
        <v>559</v>
      </c>
      <c r="F40" s="8">
        <v>0.65616797900299995</v>
      </c>
      <c r="G40" s="9">
        <v>0</v>
      </c>
      <c r="H40" s="23" t="s">
        <v>9</v>
      </c>
      <c r="I40">
        <v>757</v>
      </c>
      <c r="J40">
        <v>559</v>
      </c>
      <c r="K40" t="s">
        <v>267</v>
      </c>
      <c r="L40">
        <v>7.6938985918700006E-2</v>
      </c>
      <c r="M40" t="s">
        <v>11</v>
      </c>
    </row>
    <row r="41" spans="1:15" x14ac:dyDescent="0.2">
      <c r="A41" t="s">
        <v>22</v>
      </c>
      <c r="B41">
        <v>5</v>
      </c>
      <c r="C41">
        <v>0</v>
      </c>
      <c r="D41">
        <v>762</v>
      </c>
      <c r="E41">
        <v>559</v>
      </c>
      <c r="F41" s="8">
        <v>0.65616797900299995</v>
      </c>
      <c r="G41" s="9">
        <v>0</v>
      </c>
      <c r="H41" s="23" t="s">
        <v>9</v>
      </c>
      <c r="I41">
        <v>757</v>
      </c>
      <c r="J41">
        <v>559</v>
      </c>
      <c r="K41" t="s">
        <v>267</v>
      </c>
      <c r="L41">
        <v>7.6938985918700006E-2</v>
      </c>
      <c r="M41" t="s">
        <v>11</v>
      </c>
    </row>
    <row r="42" spans="1:15" x14ac:dyDescent="0.2">
      <c r="A42" t="s">
        <v>24</v>
      </c>
      <c r="B42">
        <v>5</v>
      </c>
      <c r="C42">
        <v>3</v>
      </c>
      <c r="D42">
        <v>762</v>
      </c>
      <c r="E42">
        <v>559</v>
      </c>
      <c r="F42" s="8">
        <v>0.65616797900299995</v>
      </c>
      <c r="G42" s="9">
        <v>0.53667262969600005</v>
      </c>
      <c r="H42" s="23">
        <v>1.22</v>
      </c>
      <c r="I42">
        <v>757</v>
      </c>
      <c r="J42">
        <v>556</v>
      </c>
      <c r="K42" t="s">
        <v>230</v>
      </c>
      <c r="L42">
        <v>1</v>
      </c>
      <c r="M42" t="s">
        <v>11</v>
      </c>
    </row>
    <row r="43" spans="1:15" x14ac:dyDescent="0.2">
      <c r="A43" t="s">
        <v>26</v>
      </c>
      <c r="B43">
        <v>9</v>
      </c>
      <c r="C43">
        <v>6</v>
      </c>
      <c r="D43">
        <v>762</v>
      </c>
      <c r="E43">
        <v>559</v>
      </c>
      <c r="F43" s="8">
        <v>1.1811023622000001</v>
      </c>
      <c r="G43" s="9">
        <v>1.0733452593899999</v>
      </c>
      <c r="H43" s="23">
        <v>1.1000000000000001</v>
      </c>
      <c r="I43">
        <v>753</v>
      </c>
      <c r="J43">
        <v>553</v>
      </c>
      <c r="K43" t="s">
        <v>266</v>
      </c>
      <c r="L43">
        <v>1</v>
      </c>
      <c r="M43" t="s">
        <v>11</v>
      </c>
    </row>
    <row r="44" spans="1:15" x14ac:dyDescent="0.2">
      <c r="A44" t="s">
        <v>28</v>
      </c>
      <c r="B44">
        <v>10</v>
      </c>
      <c r="C44">
        <v>2</v>
      </c>
      <c r="D44">
        <v>762</v>
      </c>
      <c r="E44">
        <v>559</v>
      </c>
      <c r="F44" s="8">
        <v>1.31233595801</v>
      </c>
      <c r="G44" s="9">
        <v>0.35778175313100002</v>
      </c>
      <c r="H44" s="23">
        <v>3.67</v>
      </c>
      <c r="I44">
        <v>752</v>
      </c>
      <c r="J44">
        <v>557</v>
      </c>
      <c r="K44" t="s">
        <v>265</v>
      </c>
      <c r="L44">
        <v>8.3161715697499999E-2</v>
      </c>
      <c r="M44" t="s">
        <v>11</v>
      </c>
    </row>
    <row r="45" spans="1:15" ht="17" thickBot="1" x14ac:dyDescent="0.25">
      <c r="A45" t="s">
        <v>30</v>
      </c>
      <c r="B45">
        <v>5</v>
      </c>
      <c r="C45">
        <v>4</v>
      </c>
      <c r="D45">
        <v>762</v>
      </c>
      <c r="E45">
        <v>559</v>
      </c>
      <c r="F45" s="8">
        <v>0.65616797900299995</v>
      </c>
      <c r="G45" s="9">
        <v>0.71556350626099996</v>
      </c>
      <c r="H45" s="23">
        <v>0.92</v>
      </c>
      <c r="I45">
        <v>757</v>
      </c>
      <c r="J45">
        <v>555</v>
      </c>
      <c r="K45" t="s">
        <v>264</v>
      </c>
      <c r="L45">
        <v>1</v>
      </c>
      <c r="M45" t="s">
        <v>11</v>
      </c>
    </row>
    <row r="46" spans="1:15" s="4" customFormat="1" ht="17" thickBot="1" x14ac:dyDescent="0.25">
      <c r="A46" s="3" t="s">
        <v>65</v>
      </c>
      <c r="B46" s="4">
        <v>35</v>
      </c>
      <c r="C46" s="4">
        <v>29</v>
      </c>
      <c r="D46" s="4">
        <v>762</v>
      </c>
      <c r="E46" s="4">
        <v>559</v>
      </c>
      <c r="F46" s="6">
        <v>4.59317585302</v>
      </c>
      <c r="G46" s="5">
        <v>5.1878354203899999</v>
      </c>
      <c r="H46" s="22">
        <v>0.89</v>
      </c>
      <c r="I46" s="4">
        <v>727</v>
      </c>
      <c r="J46" s="4">
        <v>530</v>
      </c>
      <c r="K46" s="4" t="s">
        <v>263</v>
      </c>
      <c r="L46" s="4">
        <v>0.69750852274800001</v>
      </c>
      <c r="M46" s="4" t="s">
        <v>11</v>
      </c>
      <c r="O46" s="5">
        <f>SUM(F46:F56)</f>
        <v>85.958005249430002</v>
      </c>
    </row>
    <row r="47" spans="1:15" x14ac:dyDescent="0.2">
      <c r="A47" t="s">
        <v>12</v>
      </c>
      <c r="B47">
        <v>108</v>
      </c>
      <c r="C47">
        <v>87</v>
      </c>
      <c r="D47">
        <v>762</v>
      </c>
      <c r="E47">
        <v>559</v>
      </c>
      <c r="F47" s="8">
        <v>14.1732283465</v>
      </c>
      <c r="G47" s="9">
        <v>15.563506261200001</v>
      </c>
      <c r="H47" s="23">
        <v>0.91</v>
      </c>
      <c r="I47">
        <v>654</v>
      </c>
      <c r="J47">
        <v>472</v>
      </c>
      <c r="K47" t="s">
        <v>262</v>
      </c>
      <c r="L47">
        <v>0.48115406754899998</v>
      </c>
      <c r="M47" t="s">
        <v>11</v>
      </c>
      <c r="O47">
        <f>SUM(B46:B56)</f>
        <v>655</v>
      </c>
    </row>
    <row r="48" spans="1:15" x14ac:dyDescent="0.2">
      <c r="A48" t="s">
        <v>14</v>
      </c>
      <c r="B48">
        <v>135</v>
      </c>
      <c r="C48">
        <v>75</v>
      </c>
      <c r="D48">
        <v>762</v>
      </c>
      <c r="E48">
        <v>559</v>
      </c>
      <c r="F48" s="8">
        <v>17.716535433099999</v>
      </c>
      <c r="G48" s="9">
        <v>13.416815742400001</v>
      </c>
      <c r="H48" s="23">
        <v>1.32</v>
      </c>
      <c r="I48">
        <v>627</v>
      </c>
      <c r="J48">
        <v>484</v>
      </c>
      <c r="K48" t="s">
        <v>261</v>
      </c>
      <c r="L48">
        <v>3.96134094985E-2</v>
      </c>
      <c r="M48" t="s">
        <v>32</v>
      </c>
      <c r="O48">
        <f>D46-O47</f>
        <v>107</v>
      </c>
    </row>
    <row r="49" spans="1:15" x14ac:dyDescent="0.2">
      <c r="A49" t="s">
        <v>16</v>
      </c>
      <c r="B49">
        <v>118</v>
      </c>
      <c r="C49">
        <v>88</v>
      </c>
      <c r="D49">
        <v>762</v>
      </c>
      <c r="E49">
        <v>559</v>
      </c>
      <c r="F49" s="8">
        <v>15.4855643045</v>
      </c>
      <c r="G49" s="9">
        <v>15.742397137699999</v>
      </c>
      <c r="H49" s="23">
        <v>0.98</v>
      </c>
      <c r="I49">
        <v>644</v>
      </c>
      <c r="J49">
        <v>471</v>
      </c>
      <c r="K49" t="s">
        <v>260</v>
      </c>
      <c r="L49">
        <v>0.93885058509099995</v>
      </c>
      <c r="M49" t="s">
        <v>11</v>
      </c>
    </row>
    <row r="50" spans="1:15" x14ac:dyDescent="0.2">
      <c r="A50" t="s">
        <v>18</v>
      </c>
      <c r="B50">
        <v>77</v>
      </c>
      <c r="C50">
        <v>62</v>
      </c>
      <c r="D50">
        <v>762</v>
      </c>
      <c r="E50">
        <v>559</v>
      </c>
      <c r="F50" s="8">
        <v>10.1049868766</v>
      </c>
      <c r="G50" s="9">
        <v>11.091234347</v>
      </c>
      <c r="H50" s="23">
        <v>0.91</v>
      </c>
      <c r="I50">
        <v>685</v>
      </c>
      <c r="J50">
        <v>497</v>
      </c>
      <c r="K50" t="s">
        <v>259</v>
      </c>
      <c r="L50">
        <v>0.58666254970499998</v>
      </c>
      <c r="M50" t="s">
        <v>11</v>
      </c>
    </row>
    <row r="51" spans="1:15" x14ac:dyDescent="0.2">
      <c r="A51" t="s">
        <v>20</v>
      </c>
      <c r="B51">
        <v>49</v>
      </c>
      <c r="C51">
        <v>26</v>
      </c>
      <c r="D51">
        <v>762</v>
      </c>
      <c r="E51">
        <v>559</v>
      </c>
      <c r="F51" s="8">
        <v>6.43044619423</v>
      </c>
      <c r="G51" s="9">
        <v>4.6511627906999999</v>
      </c>
      <c r="H51" s="23">
        <v>1.38</v>
      </c>
      <c r="I51">
        <v>713</v>
      </c>
      <c r="J51">
        <v>533</v>
      </c>
      <c r="K51" t="s">
        <v>258</v>
      </c>
      <c r="L51">
        <v>0.18635882681800001</v>
      </c>
      <c r="M51" t="s">
        <v>11</v>
      </c>
    </row>
    <row r="52" spans="1:15" x14ac:dyDescent="0.2">
      <c r="A52" t="s">
        <v>22</v>
      </c>
      <c r="B52">
        <v>51</v>
      </c>
      <c r="C52">
        <v>34</v>
      </c>
      <c r="D52">
        <v>762</v>
      </c>
      <c r="E52">
        <v>559</v>
      </c>
      <c r="F52" s="8">
        <v>6.6929133858299998</v>
      </c>
      <c r="G52" s="9">
        <v>6.0822898032200001</v>
      </c>
      <c r="H52" s="23">
        <v>1.1000000000000001</v>
      </c>
      <c r="I52">
        <v>711</v>
      </c>
      <c r="J52">
        <v>525</v>
      </c>
      <c r="K52" t="s">
        <v>257</v>
      </c>
      <c r="L52">
        <v>0.73376399725100006</v>
      </c>
      <c r="M52" t="s">
        <v>11</v>
      </c>
    </row>
    <row r="53" spans="1:15" x14ac:dyDescent="0.2">
      <c r="A53" t="s">
        <v>24</v>
      </c>
      <c r="B53">
        <v>33</v>
      </c>
      <c r="C53">
        <v>25</v>
      </c>
      <c r="D53">
        <v>762</v>
      </c>
      <c r="E53">
        <v>559</v>
      </c>
      <c r="F53" s="8">
        <v>4.3307086614200001</v>
      </c>
      <c r="G53" s="9">
        <v>4.4722719141300002</v>
      </c>
      <c r="H53" s="23">
        <v>0.97</v>
      </c>
      <c r="I53">
        <v>729</v>
      </c>
      <c r="J53">
        <v>534</v>
      </c>
      <c r="K53" t="s">
        <v>256</v>
      </c>
      <c r="L53">
        <v>0.89290493596499998</v>
      </c>
      <c r="M53" t="s">
        <v>11</v>
      </c>
    </row>
    <row r="54" spans="1:15" x14ac:dyDescent="0.2">
      <c r="A54" t="s">
        <v>26</v>
      </c>
      <c r="B54">
        <v>19</v>
      </c>
      <c r="C54">
        <v>30</v>
      </c>
      <c r="D54">
        <v>762</v>
      </c>
      <c r="E54">
        <v>559</v>
      </c>
      <c r="F54" s="8">
        <v>2.4934383202100001</v>
      </c>
      <c r="G54" s="9">
        <v>5.3667262969599996</v>
      </c>
      <c r="H54" s="23">
        <v>0.46</v>
      </c>
      <c r="I54">
        <v>743</v>
      </c>
      <c r="J54">
        <v>529</v>
      </c>
      <c r="K54" t="s">
        <v>255</v>
      </c>
      <c r="L54">
        <v>7.6765278966200003E-3</v>
      </c>
      <c r="M54" t="s">
        <v>51</v>
      </c>
    </row>
    <row r="55" spans="1:15" x14ac:dyDescent="0.2">
      <c r="A55" t="s">
        <v>28</v>
      </c>
      <c r="B55">
        <v>17</v>
      </c>
      <c r="C55">
        <v>19</v>
      </c>
      <c r="D55">
        <v>762</v>
      </c>
      <c r="E55">
        <v>559</v>
      </c>
      <c r="F55" s="8">
        <v>2.2309711286099998</v>
      </c>
      <c r="G55" s="9">
        <v>3.3989266547399999</v>
      </c>
      <c r="H55" s="23">
        <v>0.66</v>
      </c>
      <c r="I55">
        <v>745</v>
      </c>
      <c r="J55">
        <v>540</v>
      </c>
      <c r="K55" t="s">
        <v>254</v>
      </c>
      <c r="L55">
        <v>0.231764026165</v>
      </c>
      <c r="M55" t="s">
        <v>11</v>
      </c>
    </row>
    <row r="56" spans="1:15" ht="17" thickBot="1" x14ac:dyDescent="0.25">
      <c r="A56" t="s">
        <v>30</v>
      </c>
      <c r="B56">
        <v>13</v>
      </c>
      <c r="C56">
        <v>11</v>
      </c>
      <c r="D56">
        <v>762</v>
      </c>
      <c r="E56">
        <v>559</v>
      </c>
      <c r="F56" s="8">
        <v>1.7060367454100001</v>
      </c>
      <c r="G56" s="9">
        <v>1.9677996422199999</v>
      </c>
      <c r="H56" s="23">
        <v>0.87</v>
      </c>
      <c r="I56">
        <v>749</v>
      </c>
      <c r="J56">
        <v>548</v>
      </c>
      <c r="K56" t="s">
        <v>253</v>
      </c>
      <c r="L56">
        <v>0.83544878344100004</v>
      </c>
      <c r="M56" t="s">
        <v>11</v>
      </c>
    </row>
    <row r="57" spans="1:15" s="4" customFormat="1" ht="17" thickBot="1" x14ac:dyDescent="0.25">
      <c r="A57" s="3" t="s">
        <v>76</v>
      </c>
      <c r="B57" s="4">
        <v>12</v>
      </c>
      <c r="C57" s="4">
        <v>15</v>
      </c>
      <c r="D57" s="4">
        <v>762</v>
      </c>
      <c r="E57" s="4">
        <v>559</v>
      </c>
      <c r="F57" s="6">
        <v>1.5748031496099999</v>
      </c>
      <c r="G57" s="5">
        <v>2.6833631484799998</v>
      </c>
      <c r="H57" s="22">
        <v>0.59</v>
      </c>
      <c r="I57" s="4">
        <v>750</v>
      </c>
      <c r="J57" s="4">
        <v>544</v>
      </c>
      <c r="K57" s="4" t="s">
        <v>252</v>
      </c>
      <c r="L57" s="4">
        <v>0.17231477907000001</v>
      </c>
      <c r="M57" s="4" t="s">
        <v>11</v>
      </c>
      <c r="O57" s="5">
        <f>SUM(F57:F67)</f>
        <v>48.818897637790002</v>
      </c>
    </row>
    <row r="58" spans="1:15" x14ac:dyDescent="0.2">
      <c r="A58" t="s">
        <v>12</v>
      </c>
      <c r="B58">
        <v>21</v>
      </c>
      <c r="C58">
        <v>23</v>
      </c>
      <c r="D58">
        <v>762</v>
      </c>
      <c r="E58">
        <v>559</v>
      </c>
      <c r="F58" s="8">
        <v>2.75590551181</v>
      </c>
      <c r="G58" s="9">
        <v>4.114490161</v>
      </c>
      <c r="H58" s="23">
        <v>0.67</v>
      </c>
      <c r="I58">
        <v>741</v>
      </c>
      <c r="J58">
        <v>536</v>
      </c>
      <c r="K58" t="s">
        <v>251</v>
      </c>
      <c r="L58">
        <v>0.214097154343</v>
      </c>
      <c r="M58" t="s">
        <v>11</v>
      </c>
      <c r="O58">
        <f>SUM(B57:B67)</f>
        <v>372</v>
      </c>
    </row>
    <row r="59" spans="1:15" x14ac:dyDescent="0.2">
      <c r="A59" t="s">
        <v>14</v>
      </c>
      <c r="B59">
        <v>38</v>
      </c>
      <c r="C59">
        <v>26</v>
      </c>
      <c r="D59">
        <v>762</v>
      </c>
      <c r="E59">
        <v>559</v>
      </c>
      <c r="F59" s="8">
        <v>4.9868766404200002</v>
      </c>
      <c r="G59" s="9">
        <v>4.6511627906999999</v>
      </c>
      <c r="H59" s="23">
        <v>1.07</v>
      </c>
      <c r="I59">
        <v>724</v>
      </c>
      <c r="J59">
        <v>533</v>
      </c>
      <c r="K59" t="s">
        <v>250</v>
      </c>
      <c r="L59">
        <v>0.79712387855300004</v>
      </c>
      <c r="M59" t="s">
        <v>11</v>
      </c>
      <c r="O59">
        <f>D57-O58</f>
        <v>390</v>
      </c>
    </row>
    <row r="60" spans="1:15" x14ac:dyDescent="0.2">
      <c r="A60" t="s">
        <v>16</v>
      </c>
      <c r="B60">
        <v>47</v>
      </c>
      <c r="C60">
        <v>13</v>
      </c>
      <c r="D60">
        <v>762</v>
      </c>
      <c r="E60">
        <v>559</v>
      </c>
      <c r="F60" s="8">
        <v>6.1679790026200001</v>
      </c>
      <c r="G60" s="9">
        <v>2.32558139535</v>
      </c>
      <c r="H60" s="23">
        <v>2.65</v>
      </c>
      <c r="I60">
        <v>715</v>
      </c>
      <c r="J60">
        <v>546</v>
      </c>
      <c r="K60" t="s">
        <v>249</v>
      </c>
      <c r="L60">
        <v>7.54014560579E-4</v>
      </c>
      <c r="M60" t="s">
        <v>46</v>
      </c>
    </row>
    <row r="61" spans="1:15" x14ac:dyDescent="0.2">
      <c r="A61" t="s">
        <v>18</v>
      </c>
      <c r="B61">
        <v>23</v>
      </c>
      <c r="C61">
        <v>23</v>
      </c>
      <c r="D61">
        <v>762</v>
      </c>
      <c r="E61">
        <v>559</v>
      </c>
      <c r="F61" s="8">
        <v>3.0183727034099999</v>
      </c>
      <c r="G61" s="9">
        <v>4.114490161</v>
      </c>
      <c r="H61" s="23">
        <v>0.73</v>
      </c>
      <c r="I61">
        <v>739</v>
      </c>
      <c r="J61">
        <v>536</v>
      </c>
      <c r="K61" t="s">
        <v>248</v>
      </c>
      <c r="L61">
        <v>0.29143647990900001</v>
      </c>
      <c r="M61" t="s">
        <v>11</v>
      </c>
    </row>
    <row r="62" spans="1:15" x14ac:dyDescent="0.2">
      <c r="A62" t="s">
        <v>20</v>
      </c>
      <c r="B62">
        <v>24</v>
      </c>
      <c r="C62">
        <v>42</v>
      </c>
      <c r="D62">
        <v>762</v>
      </c>
      <c r="E62">
        <v>559</v>
      </c>
      <c r="F62" s="8">
        <v>3.1496062992099998</v>
      </c>
      <c r="G62" s="9">
        <v>7.5134168157400003</v>
      </c>
      <c r="H62" s="23">
        <v>0.42</v>
      </c>
      <c r="I62">
        <v>738</v>
      </c>
      <c r="J62">
        <v>517</v>
      </c>
      <c r="K62" t="s">
        <v>247</v>
      </c>
      <c r="L62">
        <v>4.7328331154799998E-4</v>
      </c>
      <c r="M62" t="s">
        <v>46</v>
      </c>
    </row>
    <row r="63" spans="1:15" x14ac:dyDescent="0.2">
      <c r="A63" t="s">
        <v>22</v>
      </c>
      <c r="B63">
        <v>61</v>
      </c>
      <c r="C63">
        <v>31</v>
      </c>
      <c r="D63">
        <v>762</v>
      </c>
      <c r="E63">
        <v>559</v>
      </c>
      <c r="F63" s="8">
        <v>8.0052493438300001</v>
      </c>
      <c r="G63" s="9">
        <v>5.5456171735200002</v>
      </c>
      <c r="H63" s="23">
        <v>1.44</v>
      </c>
      <c r="I63">
        <v>701</v>
      </c>
      <c r="J63">
        <v>528</v>
      </c>
      <c r="K63" t="s">
        <v>246</v>
      </c>
      <c r="L63">
        <v>0.10039031405899999</v>
      </c>
      <c r="M63" t="s">
        <v>11</v>
      </c>
    </row>
    <row r="64" spans="1:15" x14ac:dyDescent="0.2">
      <c r="A64" t="s">
        <v>24</v>
      </c>
      <c r="B64">
        <v>52</v>
      </c>
      <c r="C64">
        <v>37</v>
      </c>
      <c r="D64">
        <v>762</v>
      </c>
      <c r="E64">
        <v>559</v>
      </c>
      <c r="F64" s="8">
        <v>6.8241469816300002</v>
      </c>
      <c r="G64" s="9">
        <v>6.6189624329200001</v>
      </c>
      <c r="H64" s="23">
        <v>1.03</v>
      </c>
      <c r="I64">
        <v>710</v>
      </c>
      <c r="J64">
        <v>522</v>
      </c>
      <c r="K64" t="s">
        <v>245</v>
      </c>
      <c r="L64">
        <v>0.91197134377900002</v>
      </c>
      <c r="M64" t="s">
        <v>11</v>
      </c>
    </row>
    <row r="65" spans="1:15" x14ac:dyDescent="0.2">
      <c r="A65" t="s">
        <v>26</v>
      </c>
      <c r="B65">
        <v>45</v>
      </c>
      <c r="C65">
        <v>19</v>
      </c>
      <c r="D65">
        <v>762</v>
      </c>
      <c r="E65">
        <v>559</v>
      </c>
      <c r="F65" s="8">
        <v>5.9055118110200002</v>
      </c>
      <c r="G65" s="9">
        <v>3.3989266547399999</v>
      </c>
      <c r="H65" s="23">
        <v>1.74</v>
      </c>
      <c r="I65">
        <v>717</v>
      </c>
      <c r="J65">
        <v>540</v>
      </c>
      <c r="K65" t="s">
        <v>244</v>
      </c>
      <c r="L65">
        <v>3.8174995146599999E-2</v>
      </c>
      <c r="M65" t="s">
        <v>32</v>
      </c>
    </row>
    <row r="66" spans="1:15" x14ac:dyDescent="0.2">
      <c r="A66" t="s">
        <v>28</v>
      </c>
      <c r="B66">
        <v>33</v>
      </c>
      <c r="C66">
        <v>14</v>
      </c>
      <c r="D66">
        <v>762</v>
      </c>
      <c r="E66">
        <v>559</v>
      </c>
      <c r="F66" s="8">
        <v>4.3307086614200001</v>
      </c>
      <c r="G66" s="9">
        <v>2.5044722719100001</v>
      </c>
      <c r="H66" s="23">
        <v>1.73</v>
      </c>
      <c r="I66">
        <v>729</v>
      </c>
      <c r="J66">
        <v>545</v>
      </c>
      <c r="K66" t="s">
        <v>243</v>
      </c>
      <c r="L66">
        <v>9.7402302538100005E-2</v>
      </c>
      <c r="M66" t="s">
        <v>11</v>
      </c>
    </row>
    <row r="67" spans="1:15" ht="17" thickBot="1" x14ac:dyDescent="0.25">
      <c r="A67" t="s">
        <v>30</v>
      </c>
      <c r="B67">
        <v>16</v>
      </c>
      <c r="C67">
        <v>15</v>
      </c>
      <c r="D67">
        <v>762</v>
      </c>
      <c r="E67">
        <v>559</v>
      </c>
      <c r="F67" s="8">
        <v>2.0997375328099999</v>
      </c>
      <c r="G67" s="9">
        <v>2.6833631484799998</v>
      </c>
      <c r="H67" s="23">
        <v>0.78</v>
      </c>
      <c r="I67">
        <v>746</v>
      </c>
      <c r="J67">
        <v>544</v>
      </c>
      <c r="K67" t="s">
        <v>242</v>
      </c>
      <c r="L67">
        <v>0.58177476999</v>
      </c>
      <c r="M67" t="s">
        <v>11</v>
      </c>
    </row>
    <row r="68" spans="1:15" s="4" customFormat="1" ht="17" thickBot="1" x14ac:dyDescent="0.25">
      <c r="A68" s="3" t="s">
        <v>89</v>
      </c>
      <c r="B68" s="4">
        <v>24</v>
      </c>
      <c r="C68" s="4">
        <v>13</v>
      </c>
      <c r="D68" s="4">
        <v>762</v>
      </c>
      <c r="E68" s="4">
        <v>559</v>
      </c>
      <c r="F68" s="6">
        <v>3.1496062992099998</v>
      </c>
      <c r="G68" s="5">
        <v>2.32558139535</v>
      </c>
      <c r="H68" s="22">
        <v>1.35</v>
      </c>
      <c r="I68" s="4">
        <v>738</v>
      </c>
      <c r="J68" s="4">
        <v>546</v>
      </c>
      <c r="K68" s="4" t="s">
        <v>241</v>
      </c>
      <c r="L68" s="4">
        <v>0.40325511268399999</v>
      </c>
      <c r="M68" s="4" t="s">
        <v>11</v>
      </c>
      <c r="O68" s="5">
        <f>SUM(F68:F78)</f>
        <v>73.88451443564</v>
      </c>
    </row>
    <row r="69" spans="1:15" x14ac:dyDescent="0.2">
      <c r="A69" t="s">
        <v>12</v>
      </c>
      <c r="B69">
        <v>63</v>
      </c>
      <c r="C69">
        <v>47</v>
      </c>
      <c r="D69">
        <v>762</v>
      </c>
      <c r="E69">
        <v>559</v>
      </c>
      <c r="F69" s="8">
        <v>8.2677165354300008</v>
      </c>
      <c r="G69" s="9">
        <v>8.4078711985699996</v>
      </c>
      <c r="H69" s="23">
        <v>0.98</v>
      </c>
      <c r="I69">
        <v>699</v>
      </c>
      <c r="J69">
        <v>512</v>
      </c>
      <c r="K69" t="s">
        <v>240</v>
      </c>
      <c r="L69">
        <v>0.92015057465799999</v>
      </c>
      <c r="M69" t="s">
        <v>11</v>
      </c>
      <c r="O69">
        <f>SUM(B68:B78)</f>
        <v>563</v>
      </c>
    </row>
    <row r="70" spans="1:15" x14ac:dyDescent="0.2">
      <c r="A70" t="s">
        <v>14</v>
      </c>
      <c r="B70">
        <v>60</v>
      </c>
      <c r="C70">
        <v>67</v>
      </c>
      <c r="D70">
        <v>762</v>
      </c>
      <c r="E70">
        <v>559</v>
      </c>
      <c r="F70" s="8">
        <v>7.8740157480299997</v>
      </c>
      <c r="G70" s="9">
        <v>11.9856887299</v>
      </c>
      <c r="H70" s="23">
        <v>0.66</v>
      </c>
      <c r="I70">
        <v>702</v>
      </c>
      <c r="J70">
        <v>492</v>
      </c>
      <c r="K70" t="s">
        <v>239</v>
      </c>
      <c r="L70">
        <v>1.39405160947E-2</v>
      </c>
      <c r="M70" t="s">
        <v>32</v>
      </c>
      <c r="O70">
        <f>D68-O69</f>
        <v>199</v>
      </c>
    </row>
    <row r="71" spans="1:15" x14ac:dyDescent="0.2">
      <c r="A71" t="s">
        <v>16</v>
      </c>
      <c r="B71">
        <v>90</v>
      </c>
      <c r="C71">
        <v>60</v>
      </c>
      <c r="D71">
        <v>762</v>
      </c>
      <c r="E71">
        <v>559</v>
      </c>
      <c r="F71" s="8">
        <v>11.811023622</v>
      </c>
      <c r="G71" s="9">
        <v>10.733452593899999</v>
      </c>
      <c r="H71" s="23">
        <v>1.1000000000000001</v>
      </c>
      <c r="I71">
        <v>672</v>
      </c>
      <c r="J71">
        <v>499</v>
      </c>
      <c r="K71" t="s">
        <v>238</v>
      </c>
      <c r="L71">
        <v>0.59862304853000003</v>
      </c>
      <c r="M71" t="s">
        <v>11</v>
      </c>
    </row>
    <row r="72" spans="1:15" x14ac:dyDescent="0.2">
      <c r="A72" t="s">
        <v>18</v>
      </c>
      <c r="B72">
        <v>41</v>
      </c>
      <c r="C72">
        <v>27</v>
      </c>
      <c r="D72">
        <v>762</v>
      </c>
      <c r="E72">
        <v>559</v>
      </c>
      <c r="F72" s="8">
        <v>5.3805774278199996</v>
      </c>
      <c r="G72" s="9">
        <v>4.8300536672599996</v>
      </c>
      <c r="H72" s="23">
        <v>1.1100000000000001</v>
      </c>
      <c r="I72">
        <v>721</v>
      </c>
      <c r="J72">
        <v>532</v>
      </c>
      <c r="K72" t="s">
        <v>237</v>
      </c>
      <c r="L72">
        <v>0.70639778946599996</v>
      </c>
      <c r="M72" t="s">
        <v>11</v>
      </c>
    </row>
    <row r="73" spans="1:15" x14ac:dyDescent="0.2">
      <c r="A73" t="s">
        <v>20</v>
      </c>
      <c r="B73">
        <v>32</v>
      </c>
      <c r="C73">
        <v>30</v>
      </c>
      <c r="D73">
        <v>762</v>
      </c>
      <c r="E73">
        <v>559</v>
      </c>
      <c r="F73" s="8">
        <v>4.1994750656199997</v>
      </c>
      <c r="G73" s="9">
        <v>5.3667262969599996</v>
      </c>
      <c r="H73" s="23">
        <v>0.78</v>
      </c>
      <c r="I73">
        <v>730</v>
      </c>
      <c r="J73">
        <v>529</v>
      </c>
      <c r="K73" t="s">
        <v>236</v>
      </c>
      <c r="L73">
        <v>0.35736412281699997</v>
      </c>
      <c r="M73" t="s">
        <v>11</v>
      </c>
    </row>
    <row r="74" spans="1:15" x14ac:dyDescent="0.2">
      <c r="A74" t="s">
        <v>22</v>
      </c>
      <c r="B74">
        <v>43</v>
      </c>
      <c r="C74">
        <v>40</v>
      </c>
      <c r="D74">
        <v>762</v>
      </c>
      <c r="E74">
        <v>559</v>
      </c>
      <c r="F74" s="8">
        <v>5.6430446194200004</v>
      </c>
      <c r="G74" s="9">
        <v>7.15563506261</v>
      </c>
      <c r="H74" s="23">
        <v>0.79</v>
      </c>
      <c r="I74">
        <v>719</v>
      </c>
      <c r="J74">
        <v>519</v>
      </c>
      <c r="K74" t="s">
        <v>235</v>
      </c>
      <c r="L74">
        <v>0.30174599977400002</v>
      </c>
      <c r="M74" t="s">
        <v>11</v>
      </c>
    </row>
    <row r="75" spans="1:15" x14ac:dyDescent="0.2">
      <c r="A75" t="s">
        <v>24</v>
      </c>
      <c r="B75">
        <v>76</v>
      </c>
      <c r="C75">
        <v>34</v>
      </c>
      <c r="D75">
        <v>762</v>
      </c>
      <c r="E75">
        <v>559</v>
      </c>
      <c r="F75" s="8">
        <v>9.9737532808400005</v>
      </c>
      <c r="G75" s="9">
        <v>6.0822898032200001</v>
      </c>
      <c r="H75" s="23">
        <v>1.64</v>
      </c>
      <c r="I75">
        <v>686</v>
      </c>
      <c r="J75">
        <v>525</v>
      </c>
      <c r="K75" t="s">
        <v>234</v>
      </c>
      <c r="L75">
        <v>1.16982869509E-2</v>
      </c>
      <c r="M75" t="s">
        <v>32</v>
      </c>
    </row>
    <row r="76" spans="1:15" x14ac:dyDescent="0.2">
      <c r="A76" t="s">
        <v>26</v>
      </c>
      <c r="B76">
        <v>70</v>
      </c>
      <c r="C76">
        <v>24</v>
      </c>
      <c r="D76">
        <v>762</v>
      </c>
      <c r="E76">
        <v>559</v>
      </c>
      <c r="F76" s="8">
        <v>9.18635170604</v>
      </c>
      <c r="G76" s="9">
        <v>4.2933810375699997</v>
      </c>
      <c r="H76" s="23">
        <v>2.14</v>
      </c>
      <c r="I76">
        <v>692</v>
      </c>
      <c r="J76">
        <v>535</v>
      </c>
      <c r="K76" t="s">
        <v>233</v>
      </c>
      <c r="L76">
        <v>7.0949579721399998E-4</v>
      </c>
      <c r="M76" t="s">
        <v>46</v>
      </c>
    </row>
    <row r="77" spans="1:15" x14ac:dyDescent="0.2">
      <c r="A77" t="s">
        <v>28</v>
      </c>
      <c r="B77">
        <v>37</v>
      </c>
      <c r="C77">
        <v>30</v>
      </c>
      <c r="D77">
        <v>762</v>
      </c>
      <c r="E77">
        <v>559</v>
      </c>
      <c r="F77" s="8">
        <v>4.8556430446199998</v>
      </c>
      <c r="G77" s="9">
        <v>5.3667262969599996</v>
      </c>
      <c r="H77" s="23">
        <v>0.9</v>
      </c>
      <c r="I77">
        <v>725</v>
      </c>
      <c r="J77">
        <v>529</v>
      </c>
      <c r="K77" t="s">
        <v>232</v>
      </c>
      <c r="L77">
        <v>0.70441643396599996</v>
      </c>
      <c r="M77" t="s">
        <v>11</v>
      </c>
    </row>
    <row r="78" spans="1:15" ht="17" thickBot="1" x14ac:dyDescent="0.25">
      <c r="A78" t="s">
        <v>30</v>
      </c>
      <c r="B78">
        <v>27</v>
      </c>
      <c r="C78">
        <v>13</v>
      </c>
      <c r="D78">
        <v>762</v>
      </c>
      <c r="E78">
        <v>559</v>
      </c>
      <c r="F78" s="8">
        <v>3.54330708661</v>
      </c>
      <c r="G78" s="9">
        <v>2.32558139535</v>
      </c>
      <c r="H78" s="23">
        <v>1.52</v>
      </c>
      <c r="I78">
        <v>735</v>
      </c>
      <c r="J78">
        <v>546</v>
      </c>
      <c r="K78" t="s">
        <v>231</v>
      </c>
      <c r="L78">
        <v>0.25533112451500001</v>
      </c>
      <c r="M78" t="s">
        <v>11</v>
      </c>
    </row>
    <row r="79" spans="1:15" s="4" customFormat="1" ht="17" thickBot="1" x14ac:dyDescent="0.25">
      <c r="A79" s="3" t="s">
        <v>101</v>
      </c>
      <c r="B79" s="4">
        <v>5</v>
      </c>
      <c r="C79" s="4">
        <v>3</v>
      </c>
      <c r="D79" s="4">
        <v>762</v>
      </c>
      <c r="E79" s="4">
        <v>559</v>
      </c>
      <c r="F79" s="6">
        <v>0.65616797900299995</v>
      </c>
      <c r="G79" s="5">
        <v>0.53667262969600005</v>
      </c>
      <c r="H79" s="22">
        <v>1.22</v>
      </c>
      <c r="I79" s="4">
        <v>757</v>
      </c>
      <c r="J79" s="4">
        <v>556</v>
      </c>
      <c r="K79" s="4" t="s">
        <v>230</v>
      </c>
      <c r="L79" s="4">
        <v>1</v>
      </c>
      <c r="M79" s="4" t="s">
        <v>11</v>
      </c>
      <c r="O79" s="5">
        <f>SUM(F79:F89)</f>
        <v>11.679790026252999</v>
      </c>
    </row>
    <row r="80" spans="1:15" x14ac:dyDescent="0.2">
      <c r="A80" t="s">
        <v>12</v>
      </c>
      <c r="B80">
        <v>2</v>
      </c>
      <c r="C80">
        <v>5</v>
      </c>
      <c r="D80">
        <v>762</v>
      </c>
      <c r="E80">
        <v>559</v>
      </c>
      <c r="F80" s="8">
        <v>0.26246719160100002</v>
      </c>
      <c r="G80" s="9">
        <v>0.89445438282599998</v>
      </c>
      <c r="H80" s="23">
        <v>0.28999999999999998</v>
      </c>
      <c r="I80">
        <v>760</v>
      </c>
      <c r="J80">
        <v>554</v>
      </c>
      <c r="K80" t="s">
        <v>229</v>
      </c>
      <c r="L80">
        <v>0.14080962964099999</v>
      </c>
      <c r="M80" t="s">
        <v>11</v>
      </c>
      <c r="O80">
        <f>SUM(B79:B89)</f>
        <v>89</v>
      </c>
    </row>
    <row r="81" spans="1:15" x14ac:dyDescent="0.2">
      <c r="A81" t="s">
        <v>14</v>
      </c>
      <c r="B81">
        <v>12</v>
      </c>
      <c r="C81">
        <v>7</v>
      </c>
      <c r="D81">
        <v>762</v>
      </c>
      <c r="E81">
        <v>559</v>
      </c>
      <c r="F81" s="8">
        <v>1.5748031496099999</v>
      </c>
      <c r="G81" s="9">
        <v>1.2522361359600001</v>
      </c>
      <c r="H81" s="23">
        <v>1.26</v>
      </c>
      <c r="I81">
        <v>750</v>
      </c>
      <c r="J81">
        <v>552</v>
      </c>
      <c r="K81" t="s">
        <v>228</v>
      </c>
      <c r="L81">
        <v>0.815836583911</v>
      </c>
      <c r="M81" t="s">
        <v>11</v>
      </c>
      <c r="O81">
        <f>D79-O80</f>
        <v>673</v>
      </c>
    </row>
    <row r="82" spans="1:15" x14ac:dyDescent="0.2">
      <c r="A82" t="s">
        <v>16</v>
      </c>
      <c r="B82">
        <v>15</v>
      </c>
      <c r="C82">
        <v>3</v>
      </c>
      <c r="D82">
        <v>762</v>
      </c>
      <c r="E82">
        <v>559</v>
      </c>
      <c r="F82" s="8">
        <v>1.9685039370099999</v>
      </c>
      <c r="G82" s="9">
        <v>0.53667262969600005</v>
      </c>
      <c r="H82" s="23">
        <v>3.67</v>
      </c>
      <c r="I82">
        <v>747</v>
      </c>
      <c r="J82">
        <v>556</v>
      </c>
      <c r="K82" t="s">
        <v>227</v>
      </c>
      <c r="L82">
        <v>2.9931800519100001E-2</v>
      </c>
      <c r="M82" t="s">
        <v>32</v>
      </c>
    </row>
    <row r="83" spans="1:15" x14ac:dyDescent="0.2">
      <c r="A83" t="s">
        <v>18</v>
      </c>
      <c r="B83">
        <v>6</v>
      </c>
      <c r="C83">
        <v>3</v>
      </c>
      <c r="D83">
        <v>762</v>
      </c>
      <c r="E83">
        <v>559</v>
      </c>
      <c r="F83" s="8">
        <v>0.78740157480299999</v>
      </c>
      <c r="G83" s="9">
        <v>0.53667262969600005</v>
      </c>
      <c r="H83" s="23">
        <v>1.47</v>
      </c>
      <c r="I83">
        <v>756</v>
      </c>
      <c r="J83">
        <v>556</v>
      </c>
      <c r="K83" t="s">
        <v>206</v>
      </c>
      <c r="L83">
        <v>0.74109151848199994</v>
      </c>
      <c r="M83" t="s">
        <v>11</v>
      </c>
    </row>
    <row r="84" spans="1:15" x14ac:dyDescent="0.2">
      <c r="A84" t="s">
        <v>20</v>
      </c>
      <c r="B84">
        <v>4</v>
      </c>
      <c r="C84">
        <v>4</v>
      </c>
      <c r="D84">
        <v>762</v>
      </c>
      <c r="E84">
        <v>559</v>
      </c>
      <c r="F84" s="8">
        <v>0.52493438320200003</v>
      </c>
      <c r="G84" s="9">
        <v>0.71556350626099996</v>
      </c>
      <c r="H84" s="23">
        <v>0.73</v>
      </c>
      <c r="I84">
        <v>758</v>
      </c>
      <c r="J84">
        <v>555</v>
      </c>
      <c r="K84" t="s">
        <v>226</v>
      </c>
      <c r="L84">
        <v>0.72825992307499998</v>
      </c>
      <c r="M84" t="s">
        <v>11</v>
      </c>
    </row>
    <row r="85" spans="1:15" x14ac:dyDescent="0.2">
      <c r="A85" t="s">
        <v>22</v>
      </c>
      <c r="B85">
        <v>17</v>
      </c>
      <c r="C85">
        <v>4</v>
      </c>
      <c r="D85">
        <v>762</v>
      </c>
      <c r="E85">
        <v>559</v>
      </c>
      <c r="F85" s="8">
        <v>2.2309711286099998</v>
      </c>
      <c r="G85" s="9">
        <v>0.71556350626099996</v>
      </c>
      <c r="H85" s="23">
        <v>3.12</v>
      </c>
      <c r="I85">
        <v>745</v>
      </c>
      <c r="J85">
        <v>555</v>
      </c>
      <c r="K85" t="s">
        <v>225</v>
      </c>
      <c r="L85">
        <v>4.2570824157800002E-2</v>
      </c>
      <c r="M85" t="s">
        <v>32</v>
      </c>
    </row>
    <row r="86" spans="1:15" x14ac:dyDescent="0.2">
      <c r="A86" t="s">
        <v>24</v>
      </c>
      <c r="B86">
        <v>8</v>
      </c>
      <c r="C86">
        <v>12</v>
      </c>
      <c r="D86">
        <v>762</v>
      </c>
      <c r="E86">
        <v>559</v>
      </c>
      <c r="F86" s="8">
        <v>1.0498687663999999</v>
      </c>
      <c r="G86" s="9">
        <v>2.1466905187799998</v>
      </c>
      <c r="H86" s="23">
        <v>0.49</v>
      </c>
      <c r="I86">
        <v>754</v>
      </c>
      <c r="J86">
        <v>547</v>
      </c>
      <c r="K86" t="s">
        <v>224</v>
      </c>
      <c r="L86">
        <v>0.11565171397</v>
      </c>
      <c r="M86" t="s">
        <v>11</v>
      </c>
    </row>
    <row r="87" spans="1:15" x14ac:dyDescent="0.2">
      <c r="A87" t="s">
        <v>26</v>
      </c>
      <c r="B87">
        <v>5</v>
      </c>
      <c r="C87">
        <v>1</v>
      </c>
      <c r="D87">
        <v>762</v>
      </c>
      <c r="E87">
        <v>559</v>
      </c>
      <c r="F87" s="8">
        <v>0.65616797900299995</v>
      </c>
      <c r="G87" s="9">
        <v>0.178890876565</v>
      </c>
      <c r="H87" s="23">
        <v>3.67</v>
      </c>
      <c r="I87">
        <v>757</v>
      </c>
      <c r="J87">
        <v>558</v>
      </c>
      <c r="K87" t="s">
        <v>223</v>
      </c>
      <c r="L87">
        <v>0.41063355240299998</v>
      </c>
      <c r="M87" t="s">
        <v>11</v>
      </c>
    </row>
    <row r="88" spans="1:15" x14ac:dyDescent="0.2">
      <c r="A88" t="s">
        <v>28</v>
      </c>
      <c r="B88">
        <v>13</v>
      </c>
      <c r="C88">
        <v>10</v>
      </c>
      <c r="D88">
        <v>762</v>
      </c>
      <c r="E88">
        <v>559</v>
      </c>
      <c r="F88" s="8">
        <v>1.7060367454100001</v>
      </c>
      <c r="G88" s="9">
        <v>1.78890876565</v>
      </c>
      <c r="H88" s="23">
        <v>0.95</v>
      </c>
      <c r="I88">
        <v>749</v>
      </c>
      <c r="J88">
        <v>549</v>
      </c>
      <c r="K88" t="s">
        <v>222</v>
      </c>
      <c r="L88">
        <v>1</v>
      </c>
      <c r="M88" t="s">
        <v>11</v>
      </c>
    </row>
    <row r="89" spans="1:15" ht="17" thickBot="1" x14ac:dyDescent="0.25">
      <c r="A89" t="s">
        <v>30</v>
      </c>
      <c r="B89">
        <v>2</v>
      </c>
      <c r="C89">
        <v>1</v>
      </c>
      <c r="D89">
        <v>762</v>
      </c>
      <c r="E89">
        <v>559</v>
      </c>
      <c r="F89" s="8">
        <v>0.26246719160100002</v>
      </c>
      <c r="G89" s="9">
        <v>0.178890876565</v>
      </c>
      <c r="H89" s="23">
        <v>1.47</v>
      </c>
      <c r="I89">
        <v>760</v>
      </c>
      <c r="J89">
        <v>558</v>
      </c>
      <c r="K89" t="s">
        <v>221</v>
      </c>
      <c r="L89">
        <v>1</v>
      </c>
      <c r="M89" t="s">
        <v>11</v>
      </c>
    </row>
    <row r="90" spans="1:15" s="4" customFormat="1" ht="17" thickBot="1" x14ac:dyDescent="0.25">
      <c r="A90" s="3" t="s">
        <v>111</v>
      </c>
      <c r="B90" s="4">
        <v>0</v>
      </c>
      <c r="C90" s="4">
        <v>0</v>
      </c>
      <c r="D90" s="4">
        <v>762</v>
      </c>
      <c r="E90" s="4">
        <v>559</v>
      </c>
      <c r="F90" s="6">
        <v>0</v>
      </c>
      <c r="G90" s="5">
        <v>0</v>
      </c>
      <c r="H90" s="22"/>
      <c r="I90" s="4">
        <v>762</v>
      </c>
      <c r="J90" s="4">
        <v>559</v>
      </c>
      <c r="K90" s="4" t="s">
        <v>218</v>
      </c>
      <c r="L90" s="4">
        <v>1</v>
      </c>
      <c r="M90" s="4" t="s">
        <v>11</v>
      </c>
      <c r="O90" s="5">
        <f>SUM(F90:F100)</f>
        <v>1.5748031496100001</v>
      </c>
    </row>
    <row r="91" spans="1:15" x14ac:dyDescent="0.2">
      <c r="A91" t="s">
        <v>12</v>
      </c>
      <c r="B91">
        <v>1</v>
      </c>
      <c r="C91">
        <v>2</v>
      </c>
      <c r="D91">
        <v>762</v>
      </c>
      <c r="E91">
        <v>559</v>
      </c>
      <c r="F91" s="8">
        <v>0.131233595801</v>
      </c>
      <c r="G91" s="9">
        <v>0.35778175313100002</v>
      </c>
      <c r="H91" s="23">
        <v>0.37</v>
      </c>
      <c r="I91">
        <v>761</v>
      </c>
      <c r="J91">
        <v>557</v>
      </c>
      <c r="K91" t="s">
        <v>216</v>
      </c>
      <c r="L91">
        <v>0.57718425990400002</v>
      </c>
      <c r="M91" t="s">
        <v>11</v>
      </c>
      <c r="O91">
        <f>SUM(B90:B100)</f>
        <v>12</v>
      </c>
    </row>
    <row r="92" spans="1:15" x14ac:dyDescent="0.2">
      <c r="A92" t="s">
        <v>14</v>
      </c>
      <c r="B92">
        <v>0</v>
      </c>
      <c r="C92">
        <v>2</v>
      </c>
      <c r="D92">
        <v>762</v>
      </c>
      <c r="E92">
        <v>559</v>
      </c>
      <c r="F92" s="8">
        <v>0</v>
      </c>
      <c r="G92" s="9">
        <v>0.35778175313100002</v>
      </c>
      <c r="H92" s="23">
        <v>0</v>
      </c>
      <c r="I92">
        <v>762</v>
      </c>
      <c r="J92">
        <v>557</v>
      </c>
      <c r="K92" t="s">
        <v>220</v>
      </c>
      <c r="L92">
        <v>0.17888307755899999</v>
      </c>
      <c r="M92" t="s">
        <v>11</v>
      </c>
      <c r="O92">
        <f>D90-O91</f>
        <v>750</v>
      </c>
    </row>
    <row r="93" spans="1:15" x14ac:dyDescent="0.2">
      <c r="A93" t="s">
        <v>16</v>
      </c>
      <c r="B93">
        <v>3</v>
      </c>
      <c r="C93">
        <v>1</v>
      </c>
      <c r="D93">
        <v>762</v>
      </c>
      <c r="E93">
        <v>559</v>
      </c>
      <c r="F93" s="8">
        <v>0.39370078740199999</v>
      </c>
      <c r="G93" s="9">
        <v>0.178890876565</v>
      </c>
      <c r="H93" s="23">
        <v>2.2000000000000002</v>
      </c>
      <c r="I93">
        <v>759</v>
      </c>
      <c r="J93">
        <v>558</v>
      </c>
      <c r="K93" t="s">
        <v>219</v>
      </c>
      <c r="L93">
        <v>0.64198606529199997</v>
      </c>
      <c r="M93" t="s">
        <v>11</v>
      </c>
    </row>
    <row r="94" spans="1:15" x14ac:dyDescent="0.2">
      <c r="A94" t="s">
        <v>18</v>
      </c>
      <c r="B94">
        <v>3</v>
      </c>
      <c r="C94">
        <v>1</v>
      </c>
      <c r="D94">
        <v>762</v>
      </c>
      <c r="E94">
        <v>559</v>
      </c>
      <c r="F94" s="8">
        <v>0.39370078740199999</v>
      </c>
      <c r="G94" s="9">
        <v>0.178890876565</v>
      </c>
      <c r="H94" s="23">
        <v>2.2000000000000002</v>
      </c>
      <c r="I94">
        <v>759</v>
      </c>
      <c r="J94">
        <v>558</v>
      </c>
      <c r="K94" t="s">
        <v>219</v>
      </c>
      <c r="L94">
        <v>0.64198606529199997</v>
      </c>
      <c r="M94" t="s">
        <v>11</v>
      </c>
    </row>
    <row r="95" spans="1:15" x14ac:dyDescent="0.2">
      <c r="A95" t="s">
        <v>20</v>
      </c>
      <c r="B95">
        <v>0</v>
      </c>
      <c r="C95">
        <v>0</v>
      </c>
      <c r="D95">
        <v>762</v>
      </c>
      <c r="E95">
        <v>559</v>
      </c>
      <c r="F95" s="8">
        <v>0</v>
      </c>
      <c r="G95" s="9">
        <v>0</v>
      </c>
      <c r="H95" s="23"/>
      <c r="I95">
        <v>762</v>
      </c>
      <c r="J95">
        <v>559</v>
      </c>
      <c r="K95" t="s">
        <v>218</v>
      </c>
      <c r="L95">
        <v>1</v>
      </c>
      <c r="M95" t="s">
        <v>11</v>
      </c>
    </row>
    <row r="96" spans="1:15" x14ac:dyDescent="0.2">
      <c r="A96" t="s">
        <v>22</v>
      </c>
      <c r="B96">
        <v>1</v>
      </c>
      <c r="C96">
        <v>0</v>
      </c>
      <c r="D96">
        <v>762</v>
      </c>
      <c r="E96">
        <v>559</v>
      </c>
      <c r="F96" s="8">
        <v>0.131233595801</v>
      </c>
      <c r="G96" s="9">
        <v>0</v>
      </c>
      <c r="H96" s="23" t="s">
        <v>9</v>
      </c>
      <c r="I96">
        <v>761</v>
      </c>
      <c r="J96">
        <v>559</v>
      </c>
      <c r="K96" t="s">
        <v>217</v>
      </c>
      <c r="L96">
        <v>1</v>
      </c>
      <c r="M96" t="s">
        <v>11</v>
      </c>
    </row>
    <row r="97" spans="1:15" x14ac:dyDescent="0.2">
      <c r="A97" t="s">
        <v>24</v>
      </c>
      <c r="B97">
        <v>1</v>
      </c>
      <c r="C97">
        <v>1</v>
      </c>
      <c r="D97">
        <v>762</v>
      </c>
      <c r="E97">
        <v>559</v>
      </c>
      <c r="F97" s="8">
        <v>0.131233595801</v>
      </c>
      <c r="G97" s="9">
        <v>0.178890876565</v>
      </c>
      <c r="H97" s="23">
        <v>0.73</v>
      </c>
      <c r="I97">
        <v>761</v>
      </c>
      <c r="J97">
        <v>558</v>
      </c>
      <c r="K97" t="s">
        <v>215</v>
      </c>
      <c r="L97">
        <v>1</v>
      </c>
      <c r="M97" t="s">
        <v>11</v>
      </c>
    </row>
    <row r="98" spans="1:15" x14ac:dyDescent="0.2">
      <c r="A98" t="s">
        <v>26</v>
      </c>
      <c r="B98">
        <v>1</v>
      </c>
      <c r="C98">
        <v>2</v>
      </c>
      <c r="D98">
        <v>762</v>
      </c>
      <c r="E98">
        <v>559</v>
      </c>
      <c r="F98" s="8">
        <v>0.131233595801</v>
      </c>
      <c r="G98" s="9">
        <v>0.35778175313100002</v>
      </c>
      <c r="H98" s="23">
        <v>0.37</v>
      </c>
      <c r="I98">
        <v>761</v>
      </c>
      <c r="J98">
        <v>557</v>
      </c>
      <c r="K98" t="s">
        <v>216</v>
      </c>
      <c r="L98">
        <v>0.57718425990400002</v>
      </c>
      <c r="M98" t="s">
        <v>11</v>
      </c>
    </row>
    <row r="99" spans="1:15" x14ac:dyDescent="0.2">
      <c r="A99" t="s">
        <v>28</v>
      </c>
      <c r="B99">
        <v>1</v>
      </c>
      <c r="C99">
        <v>1</v>
      </c>
      <c r="D99">
        <v>762</v>
      </c>
      <c r="E99">
        <v>559</v>
      </c>
      <c r="F99" s="8">
        <v>0.131233595801</v>
      </c>
      <c r="G99" s="9">
        <v>0.178890876565</v>
      </c>
      <c r="H99" s="23">
        <v>0.73</v>
      </c>
      <c r="I99">
        <v>761</v>
      </c>
      <c r="J99">
        <v>558</v>
      </c>
      <c r="K99" t="s">
        <v>215</v>
      </c>
      <c r="L99">
        <v>1</v>
      </c>
      <c r="M99" t="s">
        <v>11</v>
      </c>
    </row>
    <row r="100" spans="1:15" ht="17" thickBot="1" x14ac:dyDescent="0.25">
      <c r="A100" t="s">
        <v>30</v>
      </c>
      <c r="B100">
        <v>1</v>
      </c>
      <c r="C100">
        <v>1</v>
      </c>
      <c r="D100">
        <v>762</v>
      </c>
      <c r="E100">
        <v>559</v>
      </c>
      <c r="F100" s="8">
        <v>0.131233595801</v>
      </c>
      <c r="G100" s="9">
        <v>0.178890876565</v>
      </c>
      <c r="H100" s="23">
        <v>0.73</v>
      </c>
      <c r="I100">
        <v>761</v>
      </c>
      <c r="J100">
        <v>558</v>
      </c>
      <c r="K100" t="s">
        <v>215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35</v>
      </c>
      <c r="C101" s="4">
        <v>13</v>
      </c>
      <c r="D101" s="4">
        <v>762</v>
      </c>
      <c r="E101" s="4">
        <v>559</v>
      </c>
      <c r="F101" s="6">
        <v>4.59317585302</v>
      </c>
      <c r="G101" s="5">
        <v>2.32558139535</v>
      </c>
      <c r="H101" s="22">
        <v>1.98</v>
      </c>
      <c r="I101" s="4">
        <v>727</v>
      </c>
      <c r="J101" s="4">
        <v>546</v>
      </c>
      <c r="K101" s="4" t="s">
        <v>214</v>
      </c>
      <c r="L101" s="4">
        <v>3.6346073765999999E-2</v>
      </c>
      <c r="M101" s="4" t="s">
        <v>32</v>
      </c>
      <c r="O101" s="5">
        <f>SUM(F101:F111)</f>
        <v>22.703412073488998</v>
      </c>
    </row>
    <row r="102" spans="1:15" x14ac:dyDescent="0.2">
      <c r="A102" t="s">
        <v>12</v>
      </c>
      <c r="B102">
        <v>44</v>
      </c>
      <c r="C102">
        <v>11</v>
      </c>
      <c r="D102">
        <v>762</v>
      </c>
      <c r="E102">
        <v>559</v>
      </c>
      <c r="F102" s="8">
        <v>5.7742782152199998</v>
      </c>
      <c r="G102" s="9">
        <v>1.9677996422199999</v>
      </c>
      <c r="H102" s="23">
        <v>2.93</v>
      </c>
      <c r="I102">
        <v>718</v>
      </c>
      <c r="J102">
        <v>548</v>
      </c>
      <c r="K102" t="s">
        <v>213</v>
      </c>
      <c r="L102">
        <v>4.4951721553400002E-4</v>
      </c>
      <c r="M102" t="s">
        <v>46</v>
      </c>
      <c r="O102">
        <f>SUM(B101:B111)</f>
        <v>173</v>
      </c>
    </row>
    <row r="103" spans="1:15" x14ac:dyDescent="0.2">
      <c r="A103" t="s">
        <v>14</v>
      </c>
      <c r="B103">
        <v>21</v>
      </c>
      <c r="C103">
        <v>3</v>
      </c>
      <c r="D103">
        <v>762</v>
      </c>
      <c r="E103">
        <v>559</v>
      </c>
      <c r="F103" s="8">
        <v>2.75590551181</v>
      </c>
      <c r="G103" s="9">
        <v>0.53667262969600005</v>
      </c>
      <c r="H103" s="23">
        <v>5.14</v>
      </c>
      <c r="I103">
        <v>741</v>
      </c>
      <c r="J103">
        <v>556</v>
      </c>
      <c r="K103" t="s">
        <v>212</v>
      </c>
      <c r="L103">
        <v>2.7413557890499998E-3</v>
      </c>
      <c r="M103" t="s">
        <v>51</v>
      </c>
      <c r="O103">
        <f>D101-O102</f>
        <v>589</v>
      </c>
    </row>
    <row r="104" spans="1:15" x14ac:dyDescent="0.2">
      <c r="A104" t="s">
        <v>16</v>
      </c>
      <c r="B104">
        <v>12</v>
      </c>
      <c r="C104">
        <v>9</v>
      </c>
      <c r="D104">
        <v>762</v>
      </c>
      <c r="E104">
        <v>559</v>
      </c>
      <c r="F104" s="8">
        <v>1.5748031496099999</v>
      </c>
      <c r="G104" s="9">
        <v>1.6100178890900001</v>
      </c>
      <c r="H104" s="23">
        <v>0.98</v>
      </c>
      <c r="I104">
        <v>750</v>
      </c>
      <c r="J104">
        <v>550</v>
      </c>
      <c r="K104" t="s">
        <v>211</v>
      </c>
      <c r="L104">
        <v>1</v>
      </c>
      <c r="M104" t="s">
        <v>11</v>
      </c>
    </row>
    <row r="105" spans="1:15" x14ac:dyDescent="0.2">
      <c r="A105" t="s">
        <v>18</v>
      </c>
      <c r="B105">
        <v>10</v>
      </c>
      <c r="C105">
        <v>4</v>
      </c>
      <c r="D105">
        <v>762</v>
      </c>
      <c r="E105">
        <v>559</v>
      </c>
      <c r="F105" s="8">
        <v>1.31233595801</v>
      </c>
      <c r="G105" s="9">
        <v>0.71556350626099996</v>
      </c>
      <c r="H105" s="23">
        <v>1.83</v>
      </c>
      <c r="I105">
        <v>752</v>
      </c>
      <c r="J105">
        <v>555</v>
      </c>
      <c r="K105" t="s">
        <v>210</v>
      </c>
      <c r="L105">
        <v>0.416830430897</v>
      </c>
      <c r="M105" t="s">
        <v>11</v>
      </c>
    </row>
    <row r="106" spans="1:15" x14ac:dyDescent="0.2">
      <c r="A106" t="s">
        <v>20</v>
      </c>
      <c r="B106">
        <v>3</v>
      </c>
      <c r="C106">
        <v>2</v>
      </c>
      <c r="D106">
        <v>762</v>
      </c>
      <c r="E106">
        <v>559</v>
      </c>
      <c r="F106" s="8">
        <v>0.39370078740199999</v>
      </c>
      <c r="G106" s="9">
        <v>0.35778175313100002</v>
      </c>
      <c r="H106" s="23">
        <v>1.1000000000000001</v>
      </c>
      <c r="I106">
        <v>759</v>
      </c>
      <c r="J106">
        <v>557</v>
      </c>
      <c r="K106" t="s">
        <v>209</v>
      </c>
      <c r="L106">
        <v>1</v>
      </c>
      <c r="M106" t="s">
        <v>11</v>
      </c>
    </row>
    <row r="107" spans="1:15" x14ac:dyDescent="0.2">
      <c r="A107" t="s">
        <v>22</v>
      </c>
      <c r="B107">
        <v>7</v>
      </c>
      <c r="C107">
        <v>5</v>
      </c>
      <c r="D107">
        <v>762</v>
      </c>
      <c r="E107">
        <v>559</v>
      </c>
      <c r="F107" s="8">
        <v>0.91863517060400002</v>
      </c>
      <c r="G107" s="9">
        <v>0.89445438282599998</v>
      </c>
      <c r="H107" s="23">
        <v>1.03</v>
      </c>
      <c r="I107">
        <v>755</v>
      </c>
      <c r="J107">
        <v>554</v>
      </c>
      <c r="K107" t="s">
        <v>208</v>
      </c>
      <c r="L107">
        <v>1</v>
      </c>
      <c r="M107" t="s">
        <v>11</v>
      </c>
    </row>
    <row r="108" spans="1:15" x14ac:dyDescent="0.2">
      <c r="A108" t="s">
        <v>24</v>
      </c>
      <c r="B108">
        <v>18</v>
      </c>
      <c r="C108">
        <v>3</v>
      </c>
      <c r="D108">
        <v>762</v>
      </c>
      <c r="E108">
        <v>559</v>
      </c>
      <c r="F108" s="8">
        <v>2.3622047244100002</v>
      </c>
      <c r="G108" s="9">
        <v>0.53667262969600005</v>
      </c>
      <c r="H108" s="23">
        <v>4.4000000000000004</v>
      </c>
      <c r="I108">
        <v>744</v>
      </c>
      <c r="J108">
        <v>556</v>
      </c>
      <c r="K108" t="s">
        <v>207</v>
      </c>
      <c r="L108">
        <v>1.2311484845399999E-2</v>
      </c>
      <c r="M108" t="s">
        <v>32</v>
      </c>
    </row>
    <row r="109" spans="1:15" x14ac:dyDescent="0.2">
      <c r="A109" t="s">
        <v>26</v>
      </c>
      <c r="B109">
        <v>6</v>
      </c>
      <c r="C109">
        <v>3</v>
      </c>
      <c r="D109">
        <v>762</v>
      </c>
      <c r="E109">
        <v>559</v>
      </c>
      <c r="F109" s="8">
        <v>0.78740157480299999</v>
      </c>
      <c r="G109" s="9">
        <v>0.53667262969600005</v>
      </c>
      <c r="H109" s="23">
        <v>1.47</v>
      </c>
      <c r="I109">
        <v>756</v>
      </c>
      <c r="J109">
        <v>556</v>
      </c>
      <c r="K109" t="s">
        <v>206</v>
      </c>
      <c r="L109">
        <v>0.74109151848199994</v>
      </c>
      <c r="M109" t="s">
        <v>11</v>
      </c>
    </row>
    <row r="110" spans="1:15" x14ac:dyDescent="0.2">
      <c r="A110" t="s">
        <v>28</v>
      </c>
      <c r="B110">
        <v>9</v>
      </c>
      <c r="C110">
        <v>1</v>
      </c>
      <c r="D110">
        <v>762</v>
      </c>
      <c r="E110">
        <v>559</v>
      </c>
      <c r="F110" s="8">
        <v>1.1811023622000001</v>
      </c>
      <c r="G110" s="9">
        <v>0.178890876565</v>
      </c>
      <c r="H110" s="23">
        <v>6.6</v>
      </c>
      <c r="I110">
        <v>753</v>
      </c>
      <c r="J110">
        <v>558</v>
      </c>
      <c r="K110" t="s">
        <v>205</v>
      </c>
      <c r="L110">
        <v>5.1242393230000002E-2</v>
      </c>
      <c r="M110" t="s">
        <v>11</v>
      </c>
    </row>
    <row r="111" spans="1:15" ht="17" thickBot="1" x14ac:dyDescent="0.25">
      <c r="A111" t="s">
        <v>30</v>
      </c>
      <c r="B111">
        <v>8</v>
      </c>
      <c r="C111">
        <v>3</v>
      </c>
      <c r="D111">
        <v>762</v>
      </c>
      <c r="E111">
        <v>559</v>
      </c>
      <c r="F111" s="11">
        <v>1.0498687663999999</v>
      </c>
      <c r="G111" s="12">
        <v>0.53667262969600005</v>
      </c>
      <c r="H111" s="24">
        <v>1.96</v>
      </c>
      <c r="I111">
        <v>754</v>
      </c>
      <c r="J111">
        <v>556</v>
      </c>
      <c r="K111" t="s">
        <v>204</v>
      </c>
      <c r="L111">
        <v>0.372799098607</v>
      </c>
      <c r="M111" t="s">
        <v>1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2" width="14.1640625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0</v>
      </c>
      <c r="C1" s="16" t="s">
        <v>647</v>
      </c>
      <c r="D1" s="16" t="s">
        <v>645</v>
      </c>
      <c r="E1" s="16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2</v>
      </c>
      <c r="C2" s="4">
        <v>0</v>
      </c>
      <c r="D2" s="4">
        <v>368</v>
      </c>
      <c r="E2" s="4">
        <v>559</v>
      </c>
      <c r="F2" s="6">
        <v>0.54347826086999995</v>
      </c>
      <c r="G2" s="5">
        <v>0</v>
      </c>
      <c r="H2" s="22" t="s">
        <v>9</v>
      </c>
      <c r="I2" s="4">
        <v>366</v>
      </c>
      <c r="J2" s="4">
        <v>559</v>
      </c>
      <c r="K2" s="4" t="s">
        <v>308</v>
      </c>
      <c r="L2" s="4">
        <v>0.15733420938000001</v>
      </c>
      <c r="M2" s="4" t="s">
        <v>11</v>
      </c>
      <c r="O2" s="5">
        <f>SUM(F2:F12)</f>
        <v>14.673913043482997</v>
      </c>
    </row>
    <row r="3" spans="1:15" x14ac:dyDescent="0.2">
      <c r="A3" t="s">
        <v>12</v>
      </c>
      <c r="B3">
        <v>12</v>
      </c>
      <c r="C3">
        <v>4</v>
      </c>
      <c r="D3">
        <v>368</v>
      </c>
      <c r="E3">
        <v>559</v>
      </c>
      <c r="F3" s="8">
        <v>3.2608695652200002</v>
      </c>
      <c r="G3" s="9">
        <v>0.71556350626099996</v>
      </c>
      <c r="H3" s="23">
        <v>4.5599999999999996</v>
      </c>
      <c r="I3">
        <v>356</v>
      </c>
      <c r="J3">
        <v>555</v>
      </c>
      <c r="K3" t="s">
        <v>377</v>
      </c>
      <c r="L3">
        <v>7.5647621052899999E-3</v>
      </c>
      <c r="M3" t="s">
        <v>51</v>
      </c>
      <c r="O3">
        <f>SUM(B2:B12)</f>
        <v>54</v>
      </c>
    </row>
    <row r="4" spans="1:15" x14ac:dyDescent="0.2">
      <c r="A4" t="s">
        <v>14</v>
      </c>
      <c r="B4">
        <v>6</v>
      </c>
      <c r="C4">
        <v>8</v>
      </c>
      <c r="D4">
        <v>368</v>
      </c>
      <c r="E4">
        <v>559</v>
      </c>
      <c r="F4" s="8">
        <v>1.6304347826100001</v>
      </c>
      <c r="G4" s="9">
        <v>1.43112701252</v>
      </c>
      <c r="H4" s="23">
        <v>1.1399999999999999</v>
      </c>
      <c r="I4">
        <v>362</v>
      </c>
      <c r="J4">
        <v>551</v>
      </c>
      <c r="K4" t="s">
        <v>376</v>
      </c>
      <c r="L4">
        <v>0.79050529878700004</v>
      </c>
      <c r="M4" t="s">
        <v>11</v>
      </c>
      <c r="O4">
        <f>D2-O3</f>
        <v>314</v>
      </c>
    </row>
    <row r="5" spans="1:15" x14ac:dyDescent="0.2">
      <c r="A5" t="s">
        <v>16</v>
      </c>
      <c r="B5">
        <v>14</v>
      </c>
      <c r="C5">
        <v>9</v>
      </c>
      <c r="D5">
        <v>368</v>
      </c>
      <c r="E5">
        <v>559</v>
      </c>
      <c r="F5" s="8">
        <v>3.8043478260899999</v>
      </c>
      <c r="G5" s="9">
        <v>1.6100178890900001</v>
      </c>
      <c r="H5" s="23">
        <v>2.36</v>
      </c>
      <c r="I5">
        <v>354</v>
      </c>
      <c r="J5">
        <v>550</v>
      </c>
      <c r="K5" t="s">
        <v>375</v>
      </c>
      <c r="L5">
        <v>5.0120438246699997E-2</v>
      </c>
      <c r="M5" t="s">
        <v>11</v>
      </c>
    </row>
    <row r="6" spans="1:15" x14ac:dyDescent="0.2">
      <c r="A6" t="s">
        <v>18</v>
      </c>
      <c r="B6">
        <v>3</v>
      </c>
      <c r="C6">
        <v>7</v>
      </c>
      <c r="D6">
        <v>368</v>
      </c>
      <c r="E6">
        <v>559</v>
      </c>
      <c r="F6" s="8">
        <v>0.81521739130399995</v>
      </c>
      <c r="G6" s="9">
        <v>1.2522361359600001</v>
      </c>
      <c r="H6" s="23">
        <v>0.65</v>
      </c>
      <c r="I6">
        <v>365</v>
      </c>
      <c r="J6">
        <v>552</v>
      </c>
      <c r="K6" t="s">
        <v>374</v>
      </c>
      <c r="L6">
        <v>0.74785917358200005</v>
      </c>
      <c r="M6" t="s">
        <v>11</v>
      </c>
    </row>
    <row r="7" spans="1:15" x14ac:dyDescent="0.2">
      <c r="A7" t="s">
        <v>20</v>
      </c>
      <c r="B7">
        <v>0</v>
      </c>
      <c r="C7">
        <v>10</v>
      </c>
      <c r="D7">
        <v>368</v>
      </c>
      <c r="E7">
        <v>559</v>
      </c>
      <c r="F7" s="8">
        <v>0</v>
      </c>
      <c r="G7" s="9">
        <v>1.78890876565</v>
      </c>
      <c r="H7" s="23">
        <v>0</v>
      </c>
      <c r="I7">
        <v>368</v>
      </c>
      <c r="J7">
        <v>549</v>
      </c>
      <c r="K7" t="s">
        <v>373</v>
      </c>
      <c r="L7">
        <v>7.6511369853999997E-3</v>
      </c>
      <c r="M7" t="s">
        <v>51</v>
      </c>
    </row>
    <row r="8" spans="1:15" x14ac:dyDescent="0.2">
      <c r="A8" t="s">
        <v>22</v>
      </c>
      <c r="B8">
        <v>2</v>
      </c>
      <c r="C8">
        <v>3</v>
      </c>
      <c r="D8">
        <v>368</v>
      </c>
      <c r="E8">
        <v>559</v>
      </c>
      <c r="F8" s="8">
        <v>0.54347826086999995</v>
      </c>
      <c r="G8" s="9">
        <v>0.53667262969600005</v>
      </c>
      <c r="H8" s="23">
        <v>1.01</v>
      </c>
      <c r="I8">
        <v>366</v>
      </c>
      <c r="J8">
        <v>556</v>
      </c>
      <c r="K8" t="s">
        <v>372</v>
      </c>
      <c r="L8">
        <v>1</v>
      </c>
      <c r="M8" t="s">
        <v>11</v>
      </c>
    </row>
    <row r="9" spans="1:15" x14ac:dyDescent="0.2">
      <c r="A9" t="s">
        <v>24</v>
      </c>
      <c r="B9">
        <v>6</v>
      </c>
      <c r="C9">
        <v>5</v>
      </c>
      <c r="D9">
        <v>368</v>
      </c>
      <c r="E9">
        <v>559</v>
      </c>
      <c r="F9" s="8">
        <v>1.6304347826100001</v>
      </c>
      <c r="G9" s="9">
        <v>0.89445438282599998</v>
      </c>
      <c r="H9" s="23">
        <v>1.82</v>
      </c>
      <c r="I9">
        <v>362</v>
      </c>
      <c r="J9">
        <v>554</v>
      </c>
      <c r="K9" t="s">
        <v>353</v>
      </c>
      <c r="L9">
        <v>0.36018733262300001</v>
      </c>
      <c r="M9" t="s">
        <v>11</v>
      </c>
    </row>
    <row r="10" spans="1:15" x14ac:dyDescent="0.2">
      <c r="A10" t="s">
        <v>26</v>
      </c>
      <c r="B10">
        <v>5</v>
      </c>
      <c r="C10">
        <v>3</v>
      </c>
      <c r="D10">
        <v>368</v>
      </c>
      <c r="E10">
        <v>559</v>
      </c>
      <c r="F10" s="8">
        <v>1.35869565217</v>
      </c>
      <c r="G10" s="9">
        <v>0.53667262969600005</v>
      </c>
      <c r="H10" s="23">
        <v>2.5299999999999998</v>
      </c>
      <c r="I10">
        <v>363</v>
      </c>
      <c r="J10">
        <v>556</v>
      </c>
      <c r="K10" t="s">
        <v>302</v>
      </c>
      <c r="L10">
        <v>0.276560163044</v>
      </c>
      <c r="M10" t="s">
        <v>11</v>
      </c>
    </row>
    <row r="11" spans="1:15" x14ac:dyDescent="0.2">
      <c r="A11" t="s">
        <v>28</v>
      </c>
      <c r="B11">
        <v>1</v>
      </c>
      <c r="C11">
        <v>8</v>
      </c>
      <c r="D11">
        <v>368</v>
      </c>
      <c r="E11">
        <v>559</v>
      </c>
      <c r="F11" s="8">
        <v>0.27173913043499998</v>
      </c>
      <c r="G11" s="9">
        <v>1.43112701252</v>
      </c>
      <c r="H11" s="23">
        <v>0.19</v>
      </c>
      <c r="I11">
        <v>367</v>
      </c>
      <c r="J11">
        <v>551</v>
      </c>
      <c r="K11" t="s">
        <v>371</v>
      </c>
      <c r="L11">
        <v>9.5425553573999997E-2</v>
      </c>
      <c r="M11" t="s">
        <v>11</v>
      </c>
    </row>
    <row r="12" spans="1:15" ht="17" thickBot="1" x14ac:dyDescent="0.25">
      <c r="A12" t="s">
        <v>30</v>
      </c>
      <c r="B12">
        <v>3</v>
      </c>
      <c r="C12">
        <v>16</v>
      </c>
      <c r="D12">
        <v>368</v>
      </c>
      <c r="E12">
        <v>559</v>
      </c>
      <c r="F12" s="8">
        <v>0.81521739130399995</v>
      </c>
      <c r="G12" s="9">
        <v>2.8622540250399999</v>
      </c>
      <c r="H12" s="23">
        <v>0.28000000000000003</v>
      </c>
      <c r="I12">
        <v>365</v>
      </c>
      <c r="J12">
        <v>543</v>
      </c>
      <c r="K12" t="s">
        <v>370</v>
      </c>
      <c r="L12">
        <v>3.3393182333600002E-2</v>
      </c>
      <c r="M12" t="s">
        <v>32</v>
      </c>
    </row>
    <row r="13" spans="1:15" s="4" customFormat="1" ht="17" thickBot="1" x14ac:dyDescent="0.25">
      <c r="A13" s="3" t="s">
        <v>33</v>
      </c>
      <c r="B13" s="4">
        <v>2</v>
      </c>
      <c r="C13" s="4">
        <v>2</v>
      </c>
      <c r="D13" s="4">
        <v>368</v>
      </c>
      <c r="E13" s="4">
        <v>559</v>
      </c>
      <c r="F13" s="6">
        <v>0.54347826086999995</v>
      </c>
      <c r="G13" s="5">
        <v>0.35778175313100002</v>
      </c>
      <c r="H13" s="22">
        <v>1.52</v>
      </c>
      <c r="I13" s="4">
        <v>366</v>
      </c>
      <c r="J13" s="4">
        <v>557</v>
      </c>
      <c r="K13" s="4" t="s">
        <v>369</v>
      </c>
      <c r="L13" s="4">
        <v>0.65141829708700005</v>
      </c>
      <c r="M13" s="4" t="s">
        <v>11</v>
      </c>
      <c r="O13" s="5">
        <f>SUM(F13:F23)</f>
        <v>3.8043478260879993</v>
      </c>
    </row>
    <row r="14" spans="1:15" x14ac:dyDescent="0.2">
      <c r="A14" t="s">
        <v>12</v>
      </c>
      <c r="B14">
        <v>2</v>
      </c>
      <c r="C14">
        <v>0</v>
      </c>
      <c r="D14">
        <v>368</v>
      </c>
      <c r="E14">
        <v>559</v>
      </c>
      <c r="F14" s="8">
        <v>0.54347826086999995</v>
      </c>
      <c r="G14" s="9">
        <v>0</v>
      </c>
      <c r="H14" s="23" t="s">
        <v>9</v>
      </c>
      <c r="I14">
        <v>366</v>
      </c>
      <c r="J14">
        <v>559</v>
      </c>
      <c r="K14" t="s">
        <v>308</v>
      </c>
      <c r="L14">
        <v>0.15733420938000001</v>
      </c>
      <c r="M14" t="s">
        <v>11</v>
      </c>
      <c r="O14">
        <f>SUM(B13:B23)</f>
        <v>14</v>
      </c>
    </row>
    <row r="15" spans="1:15" x14ac:dyDescent="0.2">
      <c r="A15" t="s">
        <v>14</v>
      </c>
      <c r="B15">
        <v>3</v>
      </c>
      <c r="C15">
        <v>4</v>
      </c>
      <c r="D15">
        <v>368</v>
      </c>
      <c r="E15">
        <v>559</v>
      </c>
      <c r="F15" s="8">
        <v>0.81521739130399995</v>
      </c>
      <c r="G15" s="9">
        <v>0.71556350626099996</v>
      </c>
      <c r="H15" s="23">
        <v>1.1399999999999999</v>
      </c>
      <c r="I15">
        <v>365</v>
      </c>
      <c r="J15">
        <v>555</v>
      </c>
      <c r="K15" t="s">
        <v>300</v>
      </c>
      <c r="L15">
        <v>1</v>
      </c>
      <c r="M15" t="s">
        <v>11</v>
      </c>
      <c r="O15">
        <f>D13-O14</f>
        <v>354</v>
      </c>
    </row>
    <row r="16" spans="1:15" x14ac:dyDescent="0.2">
      <c r="A16" t="s">
        <v>16</v>
      </c>
      <c r="B16">
        <v>2</v>
      </c>
      <c r="C16">
        <v>0</v>
      </c>
      <c r="D16">
        <v>368</v>
      </c>
      <c r="E16">
        <v>559</v>
      </c>
      <c r="F16" s="8">
        <v>0.54347826086999995</v>
      </c>
      <c r="G16" s="9">
        <v>0</v>
      </c>
      <c r="H16" s="23" t="s">
        <v>9</v>
      </c>
      <c r="I16">
        <v>366</v>
      </c>
      <c r="J16">
        <v>559</v>
      </c>
      <c r="K16" t="s">
        <v>308</v>
      </c>
      <c r="L16">
        <v>0.15733420938000001</v>
      </c>
      <c r="M16" t="s">
        <v>11</v>
      </c>
    </row>
    <row r="17" spans="1:15" x14ac:dyDescent="0.2">
      <c r="A17" t="s">
        <v>18</v>
      </c>
      <c r="B17">
        <v>0</v>
      </c>
      <c r="C17">
        <v>0</v>
      </c>
      <c r="D17">
        <v>368</v>
      </c>
      <c r="E17">
        <v>559</v>
      </c>
      <c r="F17" s="8">
        <v>0</v>
      </c>
      <c r="G17" s="9">
        <v>0</v>
      </c>
      <c r="H17" s="23"/>
      <c r="I17">
        <v>368</v>
      </c>
      <c r="J17">
        <v>559</v>
      </c>
      <c r="K17" t="s">
        <v>309</v>
      </c>
      <c r="L17">
        <v>1</v>
      </c>
      <c r="M17" t="s">
        <v>11</v>
      </c>
    </row>
    <row r="18" spans="1:15" x14ac:dyDescent="0.2">
      <c r="A18" t="s">
        <v>20</v>
      </c>
      <c r="B18">
        <v>0</v>
      </c>
      <c r="C18">
        <v>0</v>
      </c>
      <c r="D18">
        <v>368</v>
      </c>
      <c r="E18">
        <v>559</v>
      </c>
      <c r="F18" s="8">
        <v>0</v>
      </c>
      <c r="G18" s="9">
        <v>0</v>
      </c>
      <c r="H18" s="23"/>
      <c r="I18">
        <v>368</v>
      </c>
      <c r="J18">
        <v>559</v>
      </c>
      <c r="K18" t="s">
        <v>309</v>
      </c>
      <c r="L18">
        <v>1</v>
      </c>
      <c r="M18" t="s">
        <v>11</v>
      </c>
    </row>
    <row r="19" spans="1:15" x14ac:dyDescent="0.2">
      <c r="A19" t="s">
        <v>22</v>
      </c>
      <c r="B19">
        <v>0</v>
      </c>
      <c r="C19">
        <v>0</v>
      </c>
      <c r="D19">
        <v>368</v>
      </c>
      <c r="E19">
        <v>559</v>
      </c>
      <c r="F19" s="8">
        <v>0</v>
      </c>
      <c r="G19" s="9">
        <v>0</v>
      </c>
      <c r="H19" s="23"/>
      <c r="I19">
        <v>368</v>
      </c>
      <c r="J19">
        <v>559</v>
      </c>
      <c r="K19" t="s">
        <v>309</v>
      </c>
      <c r="L19">
        <v>1</v>
      </c>
      <c r="M19" t="s">
        <v>11</v>
      </c>
    </row>
    <row r="20" spans="1:15" x14ac:dyDescent="0.2">
      <c r="A20" t="s">
        <v>24</v>
      </c>
      <c r="B20">
        <v>3</v>
      </c>
      <c r="C20">
        <v>2</v>
      </c>
      <c r="D20">
        <v>368</v>
      </c>
      <c r="E20">
        <v>559</v>
      </c>
      <c r="F20" s="8">
        <v>0.81521739130399995</v>
      </c>
      <c r="G20" s="9">
        <v>0.35778175313100002</v>
      </c>
      <c r="H20" s="23">
        <v>2.2799999999999998</v>
      </c>
      <c r="I20">
        <v>365</v>
      </c>
      <c r="J20">
        <v>557</v>
      </c>
      <c r="K20" t="s">
        <v>368</v>
      </c>
      <c r="L20">
        <v>0.39102058943899998</v>
      </c>
      <c r="M20" t="s">
        <v>11</v>
      </c>
    </row>
    <row r="21" spans="1:15" x14ac:dyDescent="0.2">
      <c r="A21" t="s">
        <v>26</v>
      </c>
      <c r="B21">
        <v>1</v>
      </c>
      <c r="C21">
        <v>0</v>
      </c>
      <c r="D21">
        <v>368</v>
      </c>
      <c r="E21">
        <v>559</v>
      </c>
      <c r="F21" s="8">
        <v>0.27173913043499998</v>
      </c>
      <c r="G21" s="9">
        <v>0</v>
      </c>
      <c r="H21" s="23" t="s">
        <v>9</v>
      </c>
      <c r="I21">
        <v>367</v>
      </c>
      <c r="J21">
        <v>559</v>
      </c>
      <c r="K21" t="s">
        <v>367</v>
      </c>
      <c r="L21">
        <v>0.39697950377500002</v>
      </c>
      <c r="M21" t="s">
        <v>11</v>
      </c>
    </row>
    <row r="22" spans="1:15" x14ac:dyDescent="0.2">
      <c r="A22" t="s">
        <v>28</v>
      </c>
      <c r="B22">
        <v>1</v>
      </c>
      <c r="C22">
        <v>4</v>
      </c>
      <c r="D22">
        <v>368</v>
      </c>
      <c r="E22">
        <v>559</v>
      </c>
      <c r="F22" s="8">
        <v>0.27173913043499998</v>
      </c>
      <c r="G22" s="9">
        <v>0.71556350626099996</v>
      </c>
      <c r="H22" s="23">
        <v>0.38</v>
      </c>
      <c r="I22">
        <v>367</v>
      </c>
      <c r="J22">
        <v>555</v>
      </c>
      <c r="K22" t="s">
        <v>366</v>
      </c>
      <c r="L22">
        <v>0.65349543616200001</v>
      </c>
      <c r="M22" t="s">
        <v>11</v>
      </c>
    </row>
    <row r="23" spans="1:15" ht="17" thickBot="1" x14ac:dyDescent="0.25">
      <c r="A23" t="s">
        <v>30</v>
      </c>
      <c r="B23">
        <v>0</v>
      </c>
      <c r="C23">
        <v>6</v>
      </c>
      <c r="D23">
        <v>368</v>
      </c>
      <c r="E23">
        <v>559</v>
      </c>
      <c r="F23" s="8">
        <v>0</v>
      </c>
      <c r="G23" s="9">
        <v>1.0733452593899999</v>
      </c>
      <c r="H23" s="23">
        <v>0</v>
      </c>
      <c r="I23">
        <v>368</v>
      </c>
      <c r="J23">
        <v>553</v>
      </c>
      <c r="K23" t="s">
        <v>365</v>
      </c>
      <c r="L23">
        <v>8.6668052478399996E-2</v>
      </c>
      <c r="M23" t="s">
        <v>11</v>
      </c>
    </row>
    <row r="24" spans="1:15" s="4" customFormat="1" ht="17" thickBot="1" x14ac:dyDescent="0.25">
      <c r="A24" s="3" t="s">
        <v>42</v>
      </c>
      <c r="B24" s="4">
        <v>2</v>
      </c>
      <c r="C24" s="4">
        <v>8</v>
      </c>
      <c r="D24" s="4">
        <v>368</v>
      </c>
      <c r="E24" s="4">
        <v>559</v>
      </c>
      <c r="F24" s="6">
        <v>0.54347826086999995</v>
      </c>
      <c r="G24" s="5">
        <v>1.43112701252</v>
      </c>
      <c r="H24" s="22">
        <v>0.38</v>
      </c>
      <c r="I24" s="4">
        <v>366</v>
      </c>
      <c r="J24" s="4">
        <v>551</v>
      </c>
      <c r="K24" s="4" t="s">
        <v>364</v>
      </c>
      <c r="L24" s="4">
        <v>0.330767546691</v>
      </c>
      <c r="M24" s="4" t="s">
        <v>11</v>
      </c>
      <c r="O24" s="5">
        <f>SUM(F24:F34)</f>
        <v>33.423913043489996</v>
      </c>
    </row>
    <row r="25" spans="1:15" x14ac:dyDescent="0.2">
      <c r="A25" t="s">
        <v>12</v>
      </c>
      <c r="B25">
        <v>20</v>
      </c>
      <c r="C25">
        <v>16</v>
      </c>
      <c r="D25">
        <v>368</v>
      </c>
      <c r="E25">
        <v>559</v>
      </c>
      <c r="F25" s="8">
        <v>5.4347826087</v>
      </c>
      <c r="G25" s="9">
        <v>2.8622540250399999</v>
      </c>
      <c r="H25" s="23">
        <v>1.9</v>
      </c>
      <c r="I25">
        <v>348</v>
      </c>
      <c r="J25">
        <v>543</v>
      </c>
      <c r="K25" t="s">
        <v>363</v>
      </c>
      <c r="L25">
        <v>5.5893065390299999E-2</v>
      </c>
      <c r="M25" t="s">
        <v>11</v>
      </c>
      <c r="O25">
        <f>SUM(B24:B34)</f>
        <v>123</v>
      </c>
    </row>
    <row r="26" spans="1:15" x14ac:dyDescent="0.2">
      <c r="A26" t="s">
        <v>14</v>
      </c>
      <c r="B26">
        <v>13</v>
      </c>
      <c r="C26">
        <v>21</v>
      </c>
      <c r="D26">
        <v>368</v>
      </c>
      <c r="E26">
        <v>559</v>
      </c>
      <c r="F26" s="8">
        <v>3.53260869565</v>
      </c>
      <c r="G26" s="9">
        <v>3.7567084078700002</v>
      </c>
      <c r="H26" s="23">
        <v>0.94</v>
      </c>
      <c r="I26">
        <v>355</v>
      </c>
      <c r="J26">
        <v>538</v>
      </c>
      <c r="K26" t="s">
        <v>362</v>
      </c>
      <c r="L26">
        <v>1</v>
      </c>
      <c r="M26" t="s">
        <v>11</v>
      </c>
      <c r="O26">
        <f>D24-O25</f>
        <v>245</v>
      </c>
    </row>
    <row r="27" spans="1:15" x14ac:dyDescent="0.2">
      <c r="A27" t="s">
        <v>16</v>
      </c>
      <c r="B27">
        <v>8</v>
      </c>
      <c r="C27">
        <v>8</v>
      </c>
      <c r="D27">
        <v>368</v>
      </c>
      <c r="E27">
        <v>559</v>
      </c>
      <c r="F27" s="8">
        <v>2.1739130434799998</v>
      </c>
      <c r="G27" s="9">
        <v>1.43112701252</v>
      </c>
      <c r="H27" s="23">
        <v>1.52</v>
      </c>
      <c r="I27">
        <v>360</v>
      </c>
      <c r="J27">
        <v>551</v>
      </c>
      <c r="K27" t="s">
        <v>361</v>
      </c>
      <c r="L27">
        <v>0.44439798305700001</v>
      </c>
      <c r="M27" t="s">
        <v>11</v>
      </c>
    </row>
    <row r="28" spans="1:15" x14ac:dyDescent="0.2">
      <c r="A28" t="s">
        <v>18</v>
      </c>
      <c r="B28">
        <v>7</v>
      </c>
      <c r="C28">
        <v>13</v>
      </c>
      <c r="D28">
        <v>368</v>
      </c>
      <c r="E28">
        <v>559</v>
      </c>
      <c r="F28" s="8">
        <v>1.9021739130399999</v>
      </c>
      <c r="G28" s="9">
        <v>2.32558139535</v>
      </c>
      <c r="H28" s="23">
        <v>0.82</v>
      </c>
      <c r="I28">
        <v>361</v>
      </c>
      <c r="J28">
        <v>546</v>
      </c>
      <c r="K28" t="s">
        <v>327</v>
      </c>
      <c r="L28">
        <v>0.81839032887200003</v>
      </c>
      <c r="M28" t="s">
        <v>11</v>
      </c>
    </row>
    <row r="29" spans="1:15" x14ac:dyDescent="0.2">
      <c r="A29" t="s">
        <v>20</v>
      </c>
      <c r="B29">
        <v>16</v>
      </c>
      <c r="C29">
        <v>16</v>
      </c>
      <c r="D29">
        <v>368</v>
      </c>
      <c r="E29">
        <v>559</v>
      </c>
      <c r="F29" s="8">
        <v>4.3478260869599996</v>
      </c>
      <c r="G29" s="9">
        <v>2.8622540250399999</v>
      </c>
      <c r="H29" s="23">
        <v>1.52</v>
      </c>
      <c r="I29">
        <v>352</v>
      </c>
      <c r="J29">
        <v>543</v>
      </c>
      <c r="K29" t="s">
        <v>360</v>
      </c>
      <c r="L29">
        <v>0.27019875173300001</v>
      </c>
      <c r="M29" t="s">
        <v>11</v>
      </c>
    </row>
    <row r="30" spans="1:15" x14ac:dyDescent="0.2">
      <c r="A30" t="s">
        <v>22</v>
      </c>
      <c r="B30">
        <v>12</v>
      </c>
      <c r="C30">
        <v>14</v>
      </c>
      <c r="D30">
        <v>368</v>
      </c>
      <c r="E30">
        <v>559</v>
      </c>
      <c r="F30" s="8">
        <v>3.2608695652200002</v>
      </c>
      <c r="G30" s="9">
        <v>2.5044722719100001</v>
      </c>
      <c r="H30" s="23">
        <v>1.3</v>
      </c>
      <c r="I30">
        <v>356</v>
      </c>
      <c r="J30">
        <v>545</v>
      </c>
      <c r="K30" t="s">
        <v>359</v>
      </c>
      <c r="L30">
        <v>0.54436932825899997</v>
      </c>
      <c r="M30" t="s">
        <v>11</v>
      </c>
    </row>
    <row r="31" spans="1:15" x14ac:dyDescent="0.2">
      <c r="A31" t="s">
        <v>24</v>
      </c>
      <c r="B31">
        <v>12</v>
      </c>
      <c r="C31">
        <v>25</v>
      </c>
      <c r="D31">
        <v>368</v>
      </c>
      <c r="E31">
        <v>559</v>
      </c>
      <c r="F31" s="8">
        <v>3.2608695652200002</v>
      </c>
      <c r="G31" s="9">
        <v>4.4722719141300002</v>
      </c>
      <c r="H31" s="23">
        <v>0.73</v>
      </c>
      <c r="I31">
        <v>356</v>
      </c>
      <c r="J31">
        <v>534</v>
      </c>
      <c r="K31" t="s">
        <v>358</v>
      </c>
      <c r="L31">
        <v>0.39547670077000002</v>
      </c>
      <c r="M31" t="s">
        <v>11</v>
      </c>
    </row>
    <row r="32" spans="1:15" x14ac:dyDescent="0.2">
      <c r="A32" t="s">
        <v>26</v>
      </c>
      <c r="B32">
        <v>4</v>
      </c>
      <c r="C32">
        <v>15</v>
      </c>
      <c r="D32">
        <v>368</v>
      </c>
      <c r="E32">
        <v>559</v>
      </c>
      <c r="F32" s="8">
        <v>1.0869565217399999</v>
      </c>
      <c r="G32" s="9">
        <v>2.6833631484799998</v>
      </c>
      <c r="H32" s="23">
        <v>0.41</v>
      </c>
      <c r="I32">
        <v>364</v>
      </c>
      <c r="J32">
        <v>544</v>
      </c>
      <c r="K32" t="s">
        <v>357</v>
      </c>
      <c r="L32">
        <v>0.10287094249500001</v>
      </c>
      <c r="M32" t="s">
        <v>11</v>
      </c>
    </row>
    <row r="33" spans="1:15" x14ac:dyDescent="0.2">
      <c r="A33" t="s">
        <v>28</v>
      </c>
      <c r="B33">
        <v>16</v>
      </c>
      <c r="C33">
        <v>18</v>
      </c>
      <c r="D33">
        <v>368</v>
      </c>
      <c r="E33">
        <v>559</v>
      </c>
      <c r="F33" s="8">
        <v>4.3478260869599996</v>
      </c>
      <c r="G33" s="9">
        <v>3.2200357781800002</v>
      </c>
      <c r="H33" s="23">
        <v>1.35</v>
      </c>
      <c r="I33">
        <v>352</v>
      </c>
      <c r="J33">
        <v>541</v>
      </c>
      <c r="K33" t="s">
        <v>356</v>
      </c>
      <c r="L33">
        <v>0.377477165916</v>
      </c>
      <c r="M33" t="s">
        <v>11</v>
      </c>
    </row>
    <row r="34" spans="1:15" ht="17" thickBot="1" x14ac:dyDescent="0.25">
      <c r="A34" t="s">
        <v>30</v>
      </c>
      <c r="B34">
        <v>13</v>
      </c>
      <c r="C34">
        <v>8</v>
      </c>
      <c r="D34">
        <v>368</v>
      </c>
      <c r="E34">
        <v>559</v>
      </c>
      <c r="F34" s="8">
        <v>3.53260869565</v>
      </c>
      <c r="G34" s="9">
        <v>1.43112701252</v>
      </c>
      <c r="H34" s="23">
        <v>2.4700000000000002</v>
      </c>
      <c r="I34">
        <v>355</v>
      </c>
      <c r="J34">
        <v>551</v>
      </c>
      <c r="K34" t="s">
        <v>355</v>
      </c>
      <c r="L34">
        <v>4.2585400741999999E-2</v>
      </c>
      <c r="M34" t="s">
        <v>32</v>
      </c>
    </row>
    <row r="35" spans="1:15" s="4" customFormat="1" ht="17" thickBot="1" x14ac:dyDescent="0.25">
      <c r="A35" s="3" t="s">
        <v>56</v>
      </c>
      <c r="B35" s="4">
        <v>3</v>
      </c>
      <c r="C35" s="4">
        <v>0</v>
      </c>
      <c r="D35" s="4">
        <v>368</v>
      </c>
      <c r="E35" s="4">
        <v>559</v>
      </c>
      <c r="F35" s="6">
        <v>0.81521739130399995</v>
      </c>
      <c r="G35" s="5">
        <v>0</v>
      </c>
      <c r="H35" s="22" t="s">
        <v>9</v>
      </c>
      <c r="I35" s="4">
        <v>365</v>
      </c>
      <c r="J35" s="4">
        <v>559</v>
      </c>
      <c r="K35" s="4" t="s">
        <v>354</v>
      </c>
      <c r="L35" s="4">
        <v>6.2253319603300002E-2</v>
      </c>
      <c r="M35" s="4" t="s">
        <v>11</v>
      </c>
      <c r="O35" s="5">
        <f>SUM(F35:F45)</f>
        <v>8.4239130434839993</v>
      </c>
    </row>
    <row r="36" spans="1:15" x14ac:dyDescent="0.2">
      <c r="A36" t="s">
        <v>12</v>
      </c>
      <c r="B36">
        <v>4</v>
      </c>
      <c r="C36">
        <v>3</v>
      </c>
      <c r="D36">
        <v>368</v>
      </c>
      <c r="E36">
        <v>559</v>
      </c>
      <c r="F36" s="8">
        <v>1.0869565217399999</v>
      </c>
      <c r="G36" s="9">
        <v>0.53667262969600005</v>
      </c>
      <c r="H36" s="23">
        <v>2.0299999999999998</v>
      </c>
      <c r="I36">
        <v>364</v>
      </c>
      <c r="J36">
        <v>556</v>
      </c>
      <c r="K36" t="s">
        <v>351</v>
      </c>
      <c r="L36">
        <v>0.44494193218700001</v>
      </c>
      <c r="M36" t="s">
        <v>11</v>
      </c>
      <c r="O36">
        <f>SUM(B35:B45)</f>
        <v>31</v>
      </c>
    </row>
    <row r="37" spans="1:15" x14ac:dyDescent="0.2">
      <c r="A37" t="s">
        <v>14</v>
      </c>
      <c r="B37">
        <v>6</v>
      </c>
      <c r="C37">
        <v>5</v>
      </c>
      <c r="D37">
        <v>368</v>
      </c>
      <c r="E37">
        <v>559</v>
      </c>
      <c r="F37" s="8">
        <v>1.6304347826100001</v>
      </c>
      <c r="G37" s="9">
        <v>0.89445438282599998</v>
      </c>
      <c r="H37" s="23">
        <v>1.82</v>
      </c>
      <c r="I37">
        <v>362</v>
      </c>
      <c r="J37">
        <v>554</v>
      </c>
      <c r="K37" t="s">
        <v>353</v>
      </c>
      <c r="L37">
        <v>0.36018733262300001</v>
      </c>
      <c r="M37" t="s">
        <v>11</v>
      </c>
      <c r="O37">
        <f>D35-O36</f>
        <v>337</v>
      </c>
    </row>
    <row r="38" spans="1:15" x14ac:dyDescent="0.2">
      <c r="A38" t="s">
        <v>16</v>
      </c>
      <c r="B38">
        <v>10</v>
      </c>
      <c r="C38">
        <v>6</v>
      </c>
      <c r="D38">
        <v>368</v>
      </c>
      <c r="E38">
        <v>559</v>
      </c>
      <c r="F38" s="8">
        <v>2.71739130435</v>
      </c>
      <c r="G38" s="9">
        <v>1.0733452593899999</v>
      </c>
      <c r="H38" s="23">
        <v>2.5299999999999998</v>
      </c>
      <c r="I38">
        <v>358</v>
      </c>
      <c r="J38">
        <v>553</v>
      </c>
      <c r="K38" t="s">
        <v>352</v>
      </c>
      <c r="L38">
        <v>7.2504969993199997E-2</v>
      </c>
      <c r="M38" t="s">
        <v>11</v>
      </c>
    </row>
    <row r="39" spans="1:15" x14ac:dyDescent="0.2">
      <c r="A39" t="s">
        <v>18</v>
      </c>
      <c r="B39">
        <v>0</v>
      </c>
      <c r="C39">
        <v>2</v>
      </c>
      <c r="D39">
        <v>368</v>
      </c>
      <c r="E39">
        <v>559</v>
      </c>
      <c r="F39" s="8">
        <v>0</v>
      </c>
      <c r="G39" s="9">
        <v>0.35778175313100002</v>
      </c>
      <c r="H39" s="23">
        <v>0</v>
      </c>
      <c r="I39">
        <v>368</v>
      </c>
      <c r="J39">
        <v>557</v>
      </c>
      <c r="K39" t="s">
        <v>307</v>
      </c>
      <c r="L39">
        <v>0.52070941120900005</v>
      </c>
      <c r="M39" t="s">
        <v>11</v>
      </c>
    </row>
    <row r="40" spans="1:15" x14ac:dyDescent="0.2">
      <c r="A40" t="s">
        <v>20</v>
      </c>
      <c r="B40">
        <v>0</v>
      </c>
      <c r="C40">
        <v>0</v>
      </c>
      <c r="D40">
        <v>368</v>
      </c>
      <c r="E40">
        <v>559</v>
      </c>
      <c r="F40" s="8">
        <v>0</v>
      </c>
      <c r="G40" s="9">
        <v>0</v>
      </c>
      <c r="H40" s="23"/>
      <c r="I40">
        <v>368</v>
      </c>
      <c r="J40">
        <v>559</v>
      </c>
      <c r="K40" t="s">
        <v>309</v>
      </c>
      <c r="L40">
        <v>1</v>
      </c>
      <c r="M40" t="s">
        <v>11</v>
      </c>
    </row>
    <row r="41" spans="1:15" x14ac:dyDescent="0.2">
      <c r="A41" t="s">
        <v>22</v>
      </c>
      <c r="B41">
        <v>0</v>
      </c>
      <c r="C41">
        <v>0</v>
      </c>
      <c r="D41">
        <v>368</v>
      </c>
      <c r="E41">
        <v>559</v>
      </c>
      <c r="F41" s="8">
        <v>0</v>
      </c>
      <c r="G41" s="9">
        <v>0</v>
      </c>
      <c r="H41" s="23"/>
      <c r="I41">
        <v>368</v>
      </c>
      <c r="J41">
        <v>559</v>
      </c>
      <c r="K41" t="s">
        <v>309</v>
      </c>
      <c r="L41">
        <v>1</v>
      </c>
      <c r="M41" t="s">
        <v>11</v>
      </c>
    </row>
    <row r="42" spans="1:15" x14ac:dyDescent="0.2">
      <c r="A42" t="s">
        <v>24</v>
      </c>
      <c r="B42">
        <v>4</v>
      </c>
      <c r="C42">
        <v>3</v>
      </c>
      <c r="D42">
        <v>368</v>
      </c>
      <c r="E42">
        <v>559</v>
      </c>
      <c r="F42" s="8">
        <v>1.0869565217399999</v>
      </c>
      <c r="G42" s="9">
        <v>0.53667262969600005</v>
      </c>
      <c r="H42" s="23">
        <v>2.0299999999999998</v>
      </c>
      <c r="I42">
        <v>364</v>
      </c>
      <c r="J42">
        <v>556</v>
      </c>
      <c r="K42" t="s">
        <v>351</v>
      </c>
      <c r="L42">
        <v>0.44494193218700001</v>
      </c>
      <c r="M42" t="s">
        <v>11</v>
      </c>
    </row>
    <row r="43" spans="1:15" x14ac:dyDescent="0.2">
      <c r="A43" t="s">
        <v>26</v>
      </c>
      <c r="B43">
        <v>1</v>
      </c>
      <c r="C43">
        <v>6</v>
      </c>
      <c r="D43">
        <v>368</v>
      </c>
      <c r="E43">
        <v>559</v>
      </c>
      <c r="F43" s="8">
        <v>0.27173913043499998</v>
      </c>
      <c r="G43" s="9">
        <v>1.0733452593899999</v>
      </c>
      <c r="H43" s="23">
        <v>0.25</v>
      </c>
      <c r="I43">
        <v>367</v>
      </c>
      <c r="J43">
        <v>553</v>
      </c>
      <c r="K43" t="s">
        <v>350</v>
      </c>
      <c r="L43">
        <v>0.25414982609800002</v>
      </c>
      <c r="M43" t="s">
        <v>11</v>
      </c>
    </row>
    <row r="44" spans="1:15" x14ac:dyDescent="0.2">
      <c r="A44" t="s">
        <v>28</v>
      </c>
      <c r="B44">
        <v>1</v>
      </c>
      <c r="C44">
        <v>2</v>
      </c>
      <c r="D44">
        <v>368</v>
      </c>
      <c r="E44">
        <v>559</v>
      </c>
      <c r="F44" s="8">
        <v>0.27173913043499998</v>
      </c>
      <c r="G44" s="9">
        <v>0.35778175313100002</v>
      </c>
      <c r="H44" s="23">
        <v>0.76</v>
      </c>
      <c r="I44">
        <v>367</v>
      </c>
      <c r="J44">
        <v>557</v>
      </c>
      <c r="K44" t="s">
        <v>299</v>
      </c>
      <c r="L44">
        <v>1</v>
      </c>
      <c r="M44" t="s">
        <v>11</v>
      </c>
    </row>
    <row r="45" spans="1:15" ht="17" thickBot="1" x14ac:dyDescent="0.25">
      <c r="A45" t="s">
        <v>30</v>
      </c>
      <c r="B45">
        <v>2</v>
      </c>
      <c r="C45">
        <v>4</v>
      </c>
      <c r="D45">
        <v>368</v>
      </c>
      <c r="E45">
        <v>559</v>
      </c>
      <c r="F45" s="8">
        <v>0.54347826086999995</v>
      </c>
      <c r="G45" s="9">
        <v>0.71556350626099996</v>
      </c>
      <c r="H45" s="23">
        <v>0.76</v>
      </c>
      <c r="I45">
        <v>366</v>
      </c>
      <c r="J45">
        <v>555</v>
      </c>
      <c r="K45" t="s">
        <v>349</v>
      </c>
      <c r="L45">
        <v>1</v>
      </c>
      <c r="M45" t="s">
        <v>11</v>
      </c>
    </row>
    <row r="46" spans="1:15" s="4" customFormat="1" ht="17" thickBot="1" x14ac:dyDescent="0.25">
      <c r="A46" s="3" t="s">
        <v>65</v>
      </c>
      <c r="B46" s="4">
        <v>30</v>
      </c>
      <c r="C46" s="4">
        <v>29</v>
      </c>
      <c r="D46" s="4">
        <v>368</v>
      </c>
      <c r="E46" s="4">
        <v>559</v>
      </c>
      <c r="F46" s="6">
        <v>8.1521739130400004</v>
      </c>
      <c r="G46" s="5">
        <v>5.1878354203899999</v>
      </c>
      <c r="H46" s="22">
        <v>1.57</v>
      </c>
      <c r="I46" s="4">
        <v>338</v>
      </c>
      <c r="J46" s="4">
        <v>530</v>
      </c>
      <c r="K46" s="4" t="s">
        <v>348</v>
      </c>
      <c r="L46" s="4">
        <v>7.4991648394700003E-2</v>
      </c>
      <c r="M46" s="4" t="s">
        <v>11</v>
      </c>
      <c r="O46" s="5">
        <f>SUM(F46:F56)</f>
        <v>88.315217391260006</v>
      </c>
    </row>
    <row r="47" spans="1:15" x14ac:dyDescent="0.2">
      <c r="A47" t="s">
        <v>12</v>
      </c>
      <c r="B47">
        <v>78</v>
      </c>
      <c r="C47">
        <v>87</v>
      </c>
      <c r="D47">
        <v>368</v>
      </c>
      <c r="E47">
        <v>559</v>
      </c>
      <c r="F47" s="8">
        <v>21.195652173900001</v>
      </c>
      <c r="G47" s="9">
        <v>15.563506261200001</v>
      </c>
      <c r="H47" s="23">
        <v>1.36</v>
      </c>
      <c r="I47">
        <v>290</v>
      </c>
      <c r="J47">
        <v>472</v>
      </c>
      <c r="K47" t="s">
        <v>347</v>
      </c>
      <c r="L47">
        <v>3.4968434147800001E-2</v>
      </c>
      <c r="M47" t="s">
        <v>32</v>
      </c>
      <c r="O47">
        <f>SUM(B46:B56)</f>
        <v>325</v>
      </c>
    </row>
    <row r="48" spans="1:15" x14ac:dyDescent="0.2">
      <c r="A48" t="s">
        <v>14</v>
      </c>
      <c r="B48">
        <v>32</v>
      </c>
      <c r="C48">
        <v>75</v>
      </c>
      <c r="D48">
        <v>368</v>
      </c>
      <c r="E48">
        <v>559</v>
      </c>
      <c r="F48" s="8">
        <v>8.6956521739100001</v>
      </c>
      <c r="G48" s="9">
        <v>13.416815742400001</v>
      </c>
      <c r="H48" s="23">
        <v>0.65</v>
      </c>
      <c r="I48">
        <v>336</v>
      </c>
      <c r="J48">
        <v>484</v>
      </c>
      <c r="K48" t="s">
        <v>346</v>
      </c>
      <c r="L48">
        <v>2.77602397806E-2</v>
      </c>
      <c r="M48" t="s">
        <v>32</v>
      </c>
      <c r="O48">
        <f>D46-O47</f>
        <v>43</v>
      </c>
    </row>
    <row r="49" spans="1:15" x14ac:dyDescent="0.2">
      <c r="A49" t="s">
        <v>16</v>
      </c>
      <c r="B49">
        <v>31</v>
      </c>
      <c r="C49">
        <v>88</v>
      </c>
      <c r="D49">
        <v>368</v>
      </c>
      <c r="E49">
        <v>559</v>
      </c>
      <c r="F49" s="8">
        <v>8.4239130434800007</v>
      </c>
      <c r="G49" s="9">
        <v>15.742397137699999</v>
      </c>
      <c r="H49" s="23">
        <v>0.54</v>
      </c>
      <c r="I49">
        <v>337</v>
      </c>
      <c r="J49">
        <v>471</v>
      </c>
      <c r="K49" t="s">
        <v>345</v>
      </c>
      <c r="L49">
        <v>1.24541446361E-3</v>
      </c>
      <c r="M49" t="s">
        <v>51</v>
      </c>
    </row>
    <row r="50" spans="1:15" x14ac:dyDescent="0.2">
      <c r="A50" t="s">
        <v>18</v>
      </c>
      <c r="B50">
        <v>53</v>
      </c>
      <c r="C50">
        <v>62</v>
      </c>
      <c r="D50">
        <v>368</v>
      </c>
      <c r="E50">
        <v>559</v>
      </c>
      <c r="F50" s="8">
        <v>14.402173913</v>
      </c>
      <c r="G50" s="9">
        <v>11.091234347</v>
      </c>
      <c r="H50" s="23">
        <v>1.3</v>
      </c>
      <c r="I50">
        <v>315</v>
      </c>
      <c r="J50">
        <v>497</v>
      </c>
      <c r="K50" t="s">
        <v>344</v>
      </c>
      <c r="L50">
        <v>0.153869361697</v>
      </c>
      <c r="M50" t="s">
        <v>11</v>
      </c>
    </row>
    <row r="51" spans="1:15" x14ac:dyDescent="0.2">
      <c r="A51" t="s">
        <v>20</v>
      </c>
      <c r="B51">
        <v>27</v>
      </c>
      <c r="C51">
        <v>26</v>
      </c>
      <c r="D51">
        <v>368</v>
      </c>
      <c r="E51">
        <v>559</v>
      </c>
      <c r="F51" s="8">
        <v>7.3369565217400003</v>
      </c>
      <c r="G51" s="9">
        <v>4.6511627906999999</v>
      </c>
      <c r="H51" s="23">
        <v>1.58</v>
      </c>
      <c r="I51">
        <v>341</v>
      </c>
      <c r="J51">
        <v>533</v>
      </c>
      <c r="K51" t="s">
        <v>343</v>
      </c>
      <c r="L51">
        <v>0.110898861204</v>
      </c>
      <c r="M51" t="s">
        <v>11</v>
      </c>
    </row>
    <row r="52" spans="1:15" x14ac:dyDescent="0.2">
      <c r="A52" t="s">
        <v>22</v>
      </c>
      <c r="B52">
        <v>18</v>
      </c>
      <c r="C52">
        <v>34</v>
      </c>
      <c r="D52">
        <v>368</v>
      </c>
      <c r="E52">
        <v>559</v>
      </c>
      <c r="F52" s="8">
        <v>4.8913043478300002</v>
      </c>
      <c r="G52" s="9">
        <v>6.0822898032200001</v>
      </c>
      <c r="H52" s="23">
        <v>0.8</v>
      </c>
      <c r="I52">
        <v>350</v>
      </c>
      <c r="J52">
        <v>525</v>
      </c>
      <c r="K52" t="s">
        <v>342</v>
      </c>
      <c r="L52">
        <v>0.469532422688</v>
      </c>
      <c r="M52" t="s">
        <v>11</v>
      </c>
    </row>
    <row r="53" spans="1:15" x14ac:dyDescent="0.2">
      <c r="A53" t="s">
        <v>24</v>
      </c>
      <c r="B53">
        <v>16</v>
      </c>
      <c r="C53">
        <v>25</v>
      </c>
      <c r="D53">
        <v>368</v>
      </c>
      <c r="E53">
        <v>559</v>
      </c>
      <c r="F53" s="8">
        <v>4.3478260869599996</v>
      </c>
      <c r="G53" s="9">
        <v>4.4722719141300002</v>
      </c>
      <c r="H53" s="23">
        <v>0.97</v>
      </c>
      <c r="I53">
        <v>352</v>
      </c>
      <c r="J53">
        <v>534</v>
      </c>
      <c r="K53" t="s">
        <v>341</v>
      </c>
      <c r="L53">
        <v>1</v>
      </c>
      <c r="M53" t="s">
        <v>11</v>
      </c>
    </row>
    <row r="54" spans="1:15" x14ac:dyDescent="0.2">
      <c r="A54" t="s">
        <v>26</v>
      </c>
      <c r="B54">
        <v>10</v>
      </c>
      <c r="C54">
        <v>30</v>
      </c>
      <c r="D54">
        <v>368</v>
      </c>
      <c r="E54">
        <v>559</v>
      </c>
      <c r="F54" s="8">
        <v>2.71739130435</v>
      </c>
      <c r="G54" s="9">
        <v>5.3667262969599996</v>
      </c>
      <c r="H54" s="23">
        <v>0.51</v>
      </c>
      <c r="I54">
        <v>358</v>
      </c>
      <c r="J54">
        <v>529</v>
      </c>
      <c r="K54" t="s">
        <v>340</v>
      </c>
      <c r="L54">
        <v>6.8016452767200003E-2</v>
      </c>
      <c r="M54" t="s">
        <v>11</v>
      </c>
    </row>
    <row r="55" spans="1:15" x14ac:dyDescent="0.2">
      <c r="A55" t="s">
        <v>28</v>
      </c>
      <c r="B55">
        <v>20</v>
      </c>
      <c r="C55">
        <v>19</v>
      </c>
      <c r="D55">
        <v>368</v>
      </c>
      <c r="E55">
        <v>559</v>
      </c>
      <c r="F55" s="8">
        <v>5.4347826087</v>
      </c>
      <c r="G55" s="9">
        <v>3.3989266547399999</v>
      </c>
      <c r="H55" s="23">
        <v>1.6</v>
      </c>
      <c r="I55">
        <v>348</v>
      </c>
      <c r="J55">
        <v>540</v>
      </c>
      <c r="K55" t="s">
        <v>339</v>
      </c>
      <c r="L55">
        <v>0.13581173763000001</v>
      </c>
      <c r="M55" t="s">
        <v>11</v>
      </c>
    </row>
    <row r="56" spans="1:15" ht="17" thickBot="1" x14ac:dyDescent="0.25">
      <c r="A56" t="s">
        <v>30</v>
      </c>
      <c r="B56">
        <v>10</v>
      </c>
      <c r="C56">
        <v>11</v>
      </c>
      <c r="D56">
        <v>368</v>
      </c>
      <c r="E56">
        <v>559</v>
      </c>
      <c r="F56" s="8">
        <v>2.71739130435</v>
      </c>
      <c r="G56" s="9">
        <v>1.9677996422199999</v>
      </c>
      <c r="H56" s="23">
        <v>1.38</v>
      </c>
      <c r="I56">
        <v>358</v>
      </c>
      <c r="J56">
        <v>548</v>
      </c>
      <c r="K56" t="s">
        <v>303</v>
      </c>
      <c r="L56">
        <v>0.50196620140699999</v>
      </c>
      <c r="M56" t="s">
        <v>11</v>
      </c>
    </row>
    <row r="57" spans="1:15" s="4" customFormat="1" ht="17" thickBot="1" x14ac:dyDescent="0.25">
      <c r="A57" s="3" t="s">
        <v>76</v>
      </c>
      <c r="B57" s="4">
        <v>22</v>
      </c>
      <c r="C57" s="4">
        <v>15</v>
      </c>
      <c r="D57" s="4">
        <v>368</v>
      </c>
      <c r="E57" s="4">
        <v>559</v>
      </c>
      <c r="F57" s="6">
        <v>5.9782608695699997</v>
      </c>
      <c r="G57" s="5">
        <v>2.6833631484799998</v>
      </c>
      <c r="H57" s="22">
        <v>2.23</v>
      </c>
      <c r="I57" s="4">
        <v>346</v>
      </c>
      <c r="J57" s="4">
        <v>544</v>
      </c>
      <c r="K57" s="4" t="s">
        <v>338</v>
      </c>
      <c r="L57" s="4">
        <v>1.5699097883200001E-2</v>
      </c>
      <c r="M57" s="4" t="s">
        <v>32</v>
      </c>
      <c r="O57" s="5">
        <f>SUM(F57:F67)</f>
        <v>38.315217391310007</v>
      </c>
    </row>
    <row r="58" spans="1:15" x14ac:dyDescent="0.2">
      <c r="A58" t="s">
        <v>12</v>
      </c>
      <c r="B58">
        <v>22</v>
      </c>
      <c r="C58">
        <v>23</v>
      </c>
      <c r="D58">
        <v>368</v>
      </c>
      <c r="E58">
        <v>559</v>
      </c>
      <c r="F58" s="8">
        <v>5.9782608695699997</v>
      </c>
      <c r="G58" s="9">
        <v>4.114490161</v>
      </c>
      <c r="H58" s="23">
        <v>1.45</v>
      </c>
      <c r="I58">
        <v>346</v>
      </c>
      <c r="J58">
        <v>536</v>
      </c>
      <c r="K58" t="s">
        <v>337</v>
      </c>
      <c r="L58">
        <v>0.213189790814</v>
      </c>
      <c r="M58" t="s">
        <v>11</v>
      </c>
      <c r="O58">
        <f>SUM(B57:B67)</f>
        <v>141</v>
      </c>
    </row>
    <row r="59" spans="1:15" x14ac:dyDescent="0.2">
      <c r="A59" t="s">
        <v>14</v>
      </c>
      <c r="B59">
        <v>9</v>
      </c>
      <c r="C59">
        <v>26</v>
      </c>
      <c r="D59">
        <v>368</v>
      </c>
      <c r="E59">
        <v>559</v>
      </c>
      <c r="F59" s="8">
        <v>2.4456521739100001</v>
      </c>
      <c r="G59" s="9">
        <v>4.6511627906999999</v>
      </c>
      <c r="H59" s="23">
        <v>0.53</v>
      </c>
      <c r="I59">
        <v>359</v>
      </c>
      <c r="J59">
        <v>533</v>
      </c>
      <c r="K59" t="s">
        <v>336</v>
      </c>
      <c r="L59">
        <v>0.11193569598</v>
      </c>
      <c r="M59" t="s">
        <v>11</v>
      </c>
      <c r="O59">
        <f>D57-O58</f>
        <v>227</v>
      </c>
    </row>
    <row r="60" spans="1:15" x14ac:dyDescent="0.2">
      <c r="A60" t="s">
        <v>16</v>
      </c>
      <c r="B60">
        <v>11</v>
      </c>
      <c r="C60">
        <v>13</v>
      </c>
      <c r="D60">
        <v>368</v>
      </c>
      <c r="E60">
        <v>559</v>
      </c>
      <c r="F60" s="8">
        <v>2.9891304347799998</v>
      </c>
      <c r="G60" s="9">
        <v>2.32558139535</v>
      </c>
      <c r="H60" s="23">
        <v>1.29</v>
      </c>
      <c r="I60">
        <v>357</v>
      </c>
      <c r="J60">
        <v>546</v>
      </c>
      <c r="K60" t="s">
        <v>335</v>
      </c>
      <c r="L60">
        <v>0.53370047950999999</v>
      </c>
      <c r="M60" t="s">
        <v>11</v>
      </c>
    </row>
    <row r="61" spans="1:15" x14ac:dyDescent="0.2">
      <c r="A61" t="s">
        <v>18</v>
      </c>
      <c r="B61">
        <v>13</v>
      </c>
      <c r="C61">
        <v>23</v>
      </c>
      <c r="D61">
        <v>368</v>
      </c>
      <c r="E61">
        <v>559</v>
      </c>
      <c r="F61" s="8">
        <v>3.53260869565</v>
      </c>
      <c r="G61" s="9">
        <v>4.114490161</v>
      </c>
      <c r="H61" s="23">
        <v>0.86</v>
      </c>
      <c r="I61">
        <v>355</v>
      </c>
      <c r="J61">
        <v>536</v>
      </c>
      <c r="K61" t="s">
        <v>334</v>
      </c>
      <c r="L61">
        <v>0.73007532266099995</v>
      </c>
      <c r="M61" t="s">
        <v>11</v>
      </c>
    </row>
    <row r="62" spans="1:15" x14ac:dyDescent="0.2">
      <c r="A62" t="s">
        <v>20</v>
      </c>
      <c r="B62">
        <v>10</v>
      </c>
      <c r="C62">
        <v>42</v>
      </c>
      <c r="D62">
        <v>368</v>
      </c>
      <c r="E62">
        <v>559</v>
      </c>
      <c r="F62" s="8">
        <v>2.71739130435</v>
      </c>
      <c r="G62" s="9">
        <v>7.5134168157400003</v>
      </c>
      <c r="H62" s="23">
        <v>0.36</v>
      </c>
      <c r="I62">
        <v>358</v>
      </c>
      <c r="J62">
        <v>517</v>
      </c>
      <c r="K62" t="s">
        <v>333</v>
      </c>
      <c r="L62">
        <v>1.9238635459500001E-3</v>
      </c>
      <c r="M62" t="s">
        <v>51</v>
      </c>
    </row>
    <row r="63" spans="1:15" x14ac:dyDescent="0.2">
      <c r="A63" t="s">
        <v>22</v>
      </c>
      <c r="B63">
        <v>13</v>
      </c>
      <c r="C63">
        <v>31</v>
      </c>
      <c r="D63">
        <v>368</v>
      </c>
      <c r="E63">
        <v>559</v>
      </c>
      <c r="F63" s="8">
        <v>3.53260869565</v>
      </c>
      <c r="G63" s="9">
        <v>5.5456171735200002</v>
      </c>
      <c r="H63" s="23">
        <v>0.64</v>
      </c>
      <c r="I63">
        <v>355</v>
      </c>
      <c r="J63">
        <v>528</v>
      </c>
      <c r="K63" t="s">
        <v>332</v>
      </c>
      <c r="L63">
        <v>0.206172270681</v>
      </c>
      <c r="M63" t="s">
        <v>11</v>
      </c>
    </row>
    <row r="64" spans="1:15" x14ac:dyDescent="0.2">
      <c r="A64" t="s">
        <v>24</v>
      </c>
      <c r="B64">
        <v>13</v>
      </c>
      <c r="C64">
        <v>37</v>
      </c>
      <c r="D64">
        <v>368</v>
      </c>
      <c r="E64">
        <v>559</v>
      </c>
      <c r="F64" s="8">
        <v>3.53260869565</v>
      </c>
      <c r="G64" s="9">
        <v>6.6189624329200001</v>
      </c>
      <c r="H64" s="23">
        <v>0.53</v>
      </c>
      <c r="I64">
        <v>355</v>
      </c>
      <c r="J64">
        <v>522</v>
      </c>
      <c r="K64" t="s">
        <v>331</v>
      </c>
      <c r="L64">
        <v>5.2491186167500002E-2</v>
      </c>
      <c r="M64" t="s">
        <v>11</v>
      </c>
    </row>
    <row r="65" spans="1:15" x14ac:dyDescent="0.2">
      <c r="A65" t="s">
        <v>26</v>
      </c>
      <c r="B65">
        <v>6</v>
      </c>
      <c r="C65">
        <v>19</v>
      </c>
      <c r="D65">
        <v>368</v>
      </c>
      <c r="E65">
        <v>559</v>
      </c>
      <c r="F65" s="8">
        <v>1.6304347826100001</v>
      </c>
      <c r="G65" s="9">
        <v>3.3989266547399999</v>
      </c>
      <c r="H65" s="23">
        <v>0.48</v>
      </c>
      <c r="I65">
        <v>362</v>
      </c>
      <c r="J65">
        <v>540</v>
      </c>
      <c r="K65" t="s">
        <v>330</v>
      </c>
      <c r="L65">
        <v>0.14565485890400001</v>
      </c>
      <c r="M65" t="s">
        <v>11</v>
      </c>
    </row>
    <row r="66" spans="1:15" x14ac:dyDescent="0.2">
      <c r="A66" t="s">
        <v>28</v>
      </c>
      <c r="B66">
        <v>6</v>
      </c>
      <c r="C66">
        <v>14</v>
      </c>
      <c r="D66">
        <v>368</v>
      </c>
      <c r="E66">
        <v>559</v>
      </c>
      <c r="F66" s="8">
        <v>1.6304347826100001</v>
      </c>
      <c r="G66" s="9">
        <v>2.5044722719100001</v>
      </c>
      <c r="H66" s="23">
        <v>0.65</v>
      </c>
      <c r="I66">
        <v>362</v>
      </c>
      <c r="J66">
        <v>545</v>
      </c>
      <c r="K66" t="s">
        <v>329</v>
      </c>
      <c r="L66">
        <v>0.48997375635599999</v>
      </c>
      <c r="M66" t="s">
        <v>11</v>
      </c>
    </row>
    <row r="67" spans="1:15" ht="17" thickBot="1" x14ac:dyDescent="0.25">
      <c r="A67" t="s">
        <v>30</v>
      </c>
      <c r="B67">
        <v>16</v>
      </c>
      <c r="C67">
        <v>15</v>
      </c>
      <c r="D67">
        <v>368</v>
      </c>
      <c r="E67">
        <v>559</v>
      </c>
      <c r="F67" s="8">
        <v>4.3478260869599996</v>
      </c>
      <c r="G67" s="9">
        <v>2.6833631484799998</v>
      </c>
      <c r="H67" s="23">
        <v>1.62</v>
      </c>
      <c r="I67">
        <v>352</v>
      </c>
      <c r="J67">
        <v>544</v>
      </c>
      <c r="K67" t="s">
        <v>328</v>
      </c>
      <c r="L67">
        <v>0.19240552456900001</v>
      </c>
      <c r="M67" t="s">
        <v>11</v>
      </c>
    </row>
    <row r="68" spans="1:15" s="4" customFormat="1" ht="17" thickBot="1" x14ac:dyDescent="0.25">
      <c r="A68" s="3" t="s">
        <v>89</v>
      </c>
      <c r="B68" s="4">
        <v>7</v>
      </c>
      <c r="C68" s="4">
        <v>13</v>
      </c>
      <c r="D68" s="4">
        <v>368</v>
      </c>
      <c r="E68" s="4">
        <v>559</v>
      </c>
      <c r="F68" s="6">
        <v>1.9021739130399999</v>
      </c>
      <c r="G68" s="5">
        <v>2.32558139535</v>
      </c>
      <c r="H68" s="22">
        <v>0.82</v>
      </c>
      <c r="I68" s="4">
        <v>361</v>
      </c>
      <c r="J68" s="4">
        <v>546</v>
      </c>
      <c r="K68" s="4" t="s">
        <v>327</v>
      </c>
      <c r="L68" s="4">
        <v>0.81839032887200003</v>
      </c>
      <c r="M68" s="4" t="s">
        <v>11</v>
      </c>
      <c r="O68" s="5">
        <f>SUM(F68:F78)</f>
        <v>68.750000000070003</v>
      </c>
    </row>
    <row r="69" spans="1:15" x14ac:dyDescent="0.2">
      <c r="A69" t="s">
        <v>12</v>
      </c>
      <c r="B69">
        <v>37</v>
      </c>
      <c r="C69">
        <v>47</v>
      </c>
      <c r="D69">
        <v>368</v>
      </c>
      <c r="E69">
        <v>559</v>
      </c>
      <c r="F69" s="8">
        <v>10.054347826100001</v>
      </c>
      <c r="G69" s="9">
        <v>8.4078711985699996</v>
      </c>
      <c r="H69" s="23">
        <v>1.2</v>
      </c>
      <c r="I69">
        <v>331</v>
      </c>
      <c r="J69">
        <v>512</v>
      </c>
      <c r="K69" t="s">
        <v>326</v>
      </c>
      <c r="L69">
        <v>0.41415553121600002</v>
      </c>
      <c r="M69" t="s">
        <v>11</v>
      </c>
      <c r="O69">
        <f>SUM(B68:B78)</f>
        <v>253</v>
      </c>
    </row>
    <row r="70" spans="1:15" x14ac:dyDescent="0.2">
      <c r="A70" t="s">
        <v>14</v>
      </c>
      <c r="B70">
        <v>63</v>
      </c>
      <c r="C70">
        <v>67</v>
      </c>
      <c r="D70">
        <v>368</v>
      </c>
      <c r="E70">
        <v>559</v>
      </c>
      <c r="F70" s="8">
        <v>17.119565217400002</v>
      </c>
      <c r="G70" s="9">
        <v>11.9856887299</v>
      </c>
      <c r="H70" s="23">
        <v>1.43</v>
      </c>
      <c r="I70">
        <v>305</v>
      </c>
      <c r="J70">
        <v>492</v>
      </c>
      <c r="K70" t="s">
        <v>325</v>
      </c>
      <c r="L70">
        <v>3.3195545198199998E-2</v>
      </c>
      <c r="M70" t="s">
        <v>32</v>
      </c>
      <c r="O70">
        <f>D68-O69</f>
        <v>115</v>
      </c>
    </row>
    <row r="71" spans="1:15" x14ac:dyDescent="0.2">
      <c r="A71" t="s">
        <v>16</v>
      </c>
      <c r="B71">
        <v>31</v>
      </c>
      <c r="C71">
        <v>60</v>
      </c>
      <c r="D71">
        <v>368</v>
      </c>
      <c r="E71">
        <v>559</v>
      </c>
      <c r="F71" s="8">
        <v>8.4239130434800007</v>
      </c>
      <c r="G71" s="9">
        <v>10.733452593899999</v>
      </c>
      <c r="H71" s="23">
        <v>0.78</v>
      </c>
      <c r="I71">
        <v>337</v>
      </c>
      <c r="J71">
        <v>499</v>
      </c>
      <c r="K71" t="s">
        <v>324</v>
      </c>
      <c r="L71">
        <v>0.26129747265600001</v>
      </c>
      <c r="M71" t="s">
        <v>11</v>
      </c>
    </row>
    <row r="72" spans="1:15" x14ac:dyDescent="0.2">
      <c r="A72" t="s">
        <v>18</v>
      </c>
      <c r="B72">
        <v>16</v>
      </c>
      <c r="C72">
        <v>27</v>
      </c>
      <c r="D72">
        <v>368</v>
      </c>
      <c r="E72">
        <v>559</v>
      </c>
      <c r="F72" s="8">
        <v>4.3478260869599996</v>
      </c>
      <c r="G72" s="9">
        <v>4.8300536672599996</v>
      </c>
      <c r="H72" s="23">
        <v>0.9</v>
      </c>
      <c r="I72">
        <v>352</v>
      </c>
      <c r="J72">
        <v>532</v>
      </c>
      <c r="K72" t="s">
        <v>323</v>
      </c>
      <c r="L72">
        <v>0.87339865142600004</v>
      </c>
      <c r="M72" t="s">
        <v>11</v>
      </c>
    </row>
    <row r="73" spans="1:15" x14ac:dyDescent="0.2">
      <c r="A73" t="s">
        <v>20</v>
      </c>
      <c r="B73">
        <v>39</v>
      </c>
      <c r="C73">
        <v>30</v>
      </c>
      <c r="D73">
        <v>368</v>
      </c>
      <c r="E73">
        <v>559</v>
      </c>
      <c r="F73" s="8">
        <v>10.597826087</v>
      </c>
      <c r="G73" s="9">
        <v>5.3667262969599996</v>
      </c>
      <c r="H73" s="23">
        <v>1.97</v>
      </c>
      <c r="I73">
        <v>329</v>
      </c>
      <c r="J73">
        <v>529</v>
      </c>
      <c r="K73" t="s">
        <v>322</v>
      </c>
      <c r="L73">
        <v>4.5738470128899996E-3</v>
      </c>
      <c r="M73" t="s">
        <v>51</v>
      </c>
    </row>
    <row r="74" spans="1:15" x14ac:dyDescent="0.2">
      <c r="A74" t="s">
        <v>22</v>
      </c>
      <c r="B74">
        <v>9</v>
      </c>
      <c r="C74">
        <v>40</v>
      </c>
      <c r="D74">
        <v>368</v>
      </c>
      <c r="E74">
        <v>559</v>
      </c>
      <c r="F74" s="8">
        <v>2.4456521739100001</v>
      </c>
      <c r="G74" s="9">
        <v>7.15563506261</v>
      </c>
      <c r="H74" s="23">
        <v>0.34</v>
      </c>
      <c r="I74">
        <v>359</v>
      </c>
      <c r="J74">
        <v>519</v>
      </c>
      <c r="K74" t="s">
        <v>321</v>
      </c>
      <c r="L74">
        <v>1.4559586408799999E-3</v>
      </c>
      <c r="M74" t="s">
        <v>51</v>
      </c>
    </row>
    <row r="75" spans="1:15" x14ac:dyDescent="0.2">
      <c r="A75" t="s">
        <v>24</v>
      </c>
      <c r="B75">
        <v>11</v>
      </c>
      <c r="C75">
        <v>34</v>
      </c>
      <c r="D75">
        <v>368</v>
      </c>
      <c r="E75">
        <v>559</v>
      </c>
      <c r="F75" s="8">
        <v>2.9891304347799998</v>
      </c>
      <c r="G75" s="9">
        <v>6.0822898032200001</v>
      </c>
      <c r="H75" s="23">
        <v>0.49</v>
      </c>
      <c r="I75">
        <v>357</v>
      </c>
      <c r="J75">
        <v>525</v>
      </c>
      <c r="K75" t="s">
        <v>320</v>
      </c>
      <c r="L75">
        <v>4.1219585665699998E-2</v>
      </c>
      <c r="M75" t="s">
        <v>32</v>
      </c>
    </row>
    <row r="76" spans="1:15" x14ac:dyDescent="0.2">
      <c r="A76" t="s">
        <v>26</v>
      </c>
      <c r="B76">
        <v>12</v>
      </c>
      <c r="C76">
        <v>24</v>
      </c>
      <c r="D76">
        <v>368</v>
      </c>
      <c r="E76">
        <v>559</v>
      </c>
      <c r="F76" s="8">
        <v>3.2608695652200002</v>
      </c>
      <c r="G76" s="9">
        <v>4.2933810375699997</v>
      </c>
      <c r="H76" s="23">
        <v>0.76</v>
      </c>
      <c r="I76">
        <v>356</v>
      </c>
      <c r="J76">
        <v>535</v>
      </c>
      <c r="K76" t="s">
        <v>319</v>
      </c>
      <c r="L76">
        <v>0.489650006242</v>
      </c>
      <c r="M76" t="s">
        <v>11</v>
      </c>
    </row>
    <row r="77" spans="1:15" x14ac:dyDescent="0.2">
      <c r="A77" t="s">
        <v>28</v>
      </c>
      <c r="B77">
        <v>12</v>
      </c>
      <c r="C77">
        <v>30</v>
      </c>
      <c r="D77">
        <v>368</v>
      </c>
      <c r="E77">
        <v>559</v>
      </c>
      <c r="F77" s="8">
        <v>3.2608695652200002</v>
      </c>
      <c r="G77" s="9">
        <v>5.3667262969599996</v>
      </c>
      <c r="H77" s="23">
        <v>0.61</v>
      </c>
      <c r="I77">
        <v>356</v>
      </c>
      <c r="J77">
        <v>529</v>
      </c>
      <c r="K77" t="s">
        <v>318</v>
      </c>
      <c r="L77">
        <v>0.148076939883</v>
      </c>
      <c r="M77" t="s">
        <v>11</v>
      </c>
    </row>
    <row r="78" spans="1:15" ht="17" thickBot="1" x14ac:dyDescent="0.25">
      <c r="A78" t="s">
        <v>30</v>
      </c>
      <c r="B78">
        <v>16</v>
      </c>
      <c r="C78">
        <v>13</v>
      </c>
      <c r="D78">
        <v>368</v>
      </c>
      <c r="E78">
        <v>559</v>
      </c>
      <c r="F78" s="8">
        <v>4.3478260869599996</v>
      </c>
      <c r="G78" s="9">
        <v>2.32558139535</v>
      </c>
      <c r="H78" s="23">
        <v>1.87</v>
      </c>
      <c r="I78">
        <v>352</v>
      </c>
      <c r="J78">
        <v>546</v>
      </c>
      <c r="K78" t="s">
        <v>317</v>
      </c>
      <c r="L78">
        <v>0.12132032435700001</v>
      </c>
      <c r="M78" t="s">
        <v>11</v>
      </c>
    </row>
    <row r="79" spans="1:15" s="4" customFormat="1" ht="17" thickBot="1" x14ac:dyDescent="0.25">
      <c r="A79" s="3" t="s">
        <v>101</v>
      </c>
      <c r="B79" s="4">
        <v>1</v>
      </c>
      <c r="C79" s="4">
        <v>3</v>
      </c>
      <c r="D79" s="4">
        <v>368</v>
      </c>
      <c r="E79" s="4">
        <v>559</v>
      </c>
      <c r="F79" s="6">
        <v>0.27173913043499998</v>
      </c>
      <c r="G79" s="5">
        <v>0.53667262969600005</v>
      </c>
      <c r="H79" s="22">
        <v>0.51</v>
      </c>
      <c r="I79" s="4">
        <v>367</v>
      </c>
      <c r="J79" s="4">
        <v>556</v>
      </c>
      <c r="K79" s="4" t="s">
        <v>313</v>
      </c>
      <c r="L79" s="4">
        <v>1</v>
      </c>
      <c r="M79" s="4" t="s">
        <v>11</v>
      </c>
      <c r="O79" s="5">
        <f>SUM(F79:F89)</f>
        <v>10.597826086949</v>
      </c>
    </row>
    <row r="80" spans="1:15" x14ac:dyDescent="0.2">
      <c r="A80" t="s">
        <v>12</v>
      </c>
      <c r="B80">
        <v>5</v>
      </c>
      <c r="C80">
        <v>5</v>
      </c>
      <c r="D80">
        <v>368</v>
      </c>
      <c r="E80">
        <v>559</v>
      </c>
      <c r="F80" s="8">
        <v>1.35869565217</v>
      </c>
      <c r="G80" s="9">
        <v>0.89445438282599998</v>
      </c>
      <c r="H80" s="23">
        <v>1.52</v>
      </c>
      <c r="I80">
        <v>363</v>
      </c>
      <c r="J80">
        <v>554</v>
      </c>
      <c r="K80" t="s">
        <v>316</v>
      </c>
      <c r="L80">
        <v>0.52956738961399996</v>
      </c>
      <c r="M80" t="s">
        <v>11</v>
      </c>
      <c r="O80">
        <f>SUM(B79:B89)</f>
        <v>39</v>
      </c>
    </row>
    <row r="81" spans="1:15" x14ac:dyDescent="0.2">
      <c r="A81" t="s">
        <v>14</v>
      </c>
      <c r="B81">
        <v>8</v>
      </c>
      <c r="C81">
        <v>7</v>
      </c>
      <c r="D81">
        <v>368</v>
      </c>
      <c r="E81">
        <v>559</v>
      </c>
      <c r="F81" s="8">
        <v>2.1739130434799998</v>
      </c>
      <c r="G81" s="9">
        <v>1.2522361359600001</v>
      </c>
      <c r="H81" s="23">
        <v>1.74</v>
      </c>
      <c r="I81">
        <v>360</v>
      </c>
      <c r="J81">
        <v>552</v>
      </c>
      <c r="K81" t="s">
        <v>315</v>
      </c>
      <c r="L81">
        <v>0.296792130727</v>
      </c>
      <c r="M81" t="s">
        <v>11</v>
      </c>
      <c r="O81">
        <f>D79-O80</f>
        <v>329</v>
      </c>
    </row>
    <row r="82" spans="1:15" x14ac:dyDescent="0.2">
      <c r="A82" t="s">
        <v>16</v>
      </c>
      <c r="B82">
        <v>6</v>
      </c>
      <c r="C82">
        <v>3</v>
      </c>
      <c r="D82">
        <v>368</v>
      </c>
      <c r="E82">
        <v>559</v>
      </c>
      <c r="F82" s="8">
        <v>1.6304347826100001</v>
      </c>
      <c r="G82" s="9">
        <v>0.53667262969600005</v>
      </c>
      <c r="H82" s="23">
        <v>3.04</v>
      </c>
      <c r="I82">
        <v>362</v>
      </c>
      <c r="J82">
        <v>556</v>
      </c>
      <c r="K82" t="s">
        <v>314</v>
      </c>
      <c r="L82">
        <v>0.16698653922500001</v>
      </c>
      <c r="M82" t="s">
        <v>11</v>
      </c>
    </row>
    <row r="83" spans="1:15" x14ac:dyDescent="0.2">
      <c r="A83" t="s">
        <v>18</v>
      </c>
      <c r="B83">
        <v>1</v>
      </c>
      <c r="C83">
        <v>3</v>
      </c>
      <c r="D83">
        <v>368</v>
      </c>
      <c r="E83">
        <v>559</v>
      </c>
      <c r="F83" s="8">
        <v>0.27173913043499998</v>
      </c>
      <c r="G83" s="9">
        <v>0.53667262969600005</v>
      </c>
      <c r="H83" s="23">
        <v>0.51</v>
      </c>
      <c r="I83">
        <v>367</v>
      </c>
      <c r="J83">
        <v>556</v>
      </c>
      <c r="K83" t="s">
        <v>313</v>
      </c>
      <c r="L83">
        <v>1</v>
      </c>
      <c r="M83" t="s">
        <v>11</v>
      </c>
    </row>
    <row r="84" spans="1:15" x14ac:dyDescent="0.2">
      <c r="A84" t="s">
        <v>20</v>
      </c>
      <c r="B84">
        <v>3</v>
      </c>
      <c r="C84">
        <v>4</v>
      </c>
      <c r="D84">
        <v>368</v>
      </c>
      <c r="E84">
        <v>559</v>
      </c>
      <c r="F84" s="8">
        <v>0.81521739130399995</v>
      </c>
      <c r="G84" s="9">
        <v>0.71556350626099996</v>
      </c>
      <c r="H84" s="23">
        <v>1.1399999999999999</v>
      </c>
      <c r="I84">
        <v>365</v>
      </c>
      <c r="J84">
        <v>555</v>
      </c>
      <c r="K84" t="s">
        <v>300</v>
      </c>
      <c r="L84">
        <v>1</v>
      </c>
      <c r="M84" t="s">
        <v>11</v>
      </c>
    </row>
    <row r="85" spans="1:15" x14ac:dyDescent="0.2">
      <c r="A85" t="s">
        <v>22</v>
      </c>
      <c r="B85">
        <v>5</v>
      </c>
      <c r="C85">
        <v>4</v>
      </c>
      <c r="D85">
        <v>368</v>
      </c>
      <c r="E85">
        <v>559</v>
      </c>
      <c r="F85" s="8">
        <v>1.35869565217</v>
      </c>
      <c r="G85" s="9">
        <v>0.71556350626099996</v>
      </c>
      <c r="H85" s="23">
        <v>1.9</v>
      </c>
      <c r="I85">
        <v>363</v>
      </c>
      <c r="J85">
        <v>555</v>
      </c>
      <c r="K85" t="s">
        <v>312</v>
      </c>
      <c r="L85">
        <v>0.49565500334200002</v>
      </c>
      <c r="M85" t="s">
        <v>11</v>
      </c>
    </row>
    <row r="86" spans="1:15" x14ac:dyDescent="0.2">
      <c r="A86" t="s">
        <v>24</v>
      </c>
      <c r="B86">
        <v>4</v>
      </c>
      <c r="C86">
        <v>12</v>
      </c>
      <c r="D86">
        <v>368</v>
      </c>
      <c r="E86">
        <v>559</v>
      </c>
      <c r="F86" s="8">
        <v>1.0869565217399999</v>
      </c>
      <c r="G86" s="9">
        <v>2.1466905187799998</v>
      </c>
      <c r="H86" s="23">
        <v>0.51</v>
      </c>
      <c r="I86">
        <v>364</v>
      </c>
      <c r="J86">
        <v>547</v>
      </c>
      <c r="K86" t="s">
        <v>311</v>
      </c>
      <c r="L86">
        <v>0.305148786108</v>
      </c>
      <c r="M86" t="s">
        <v>11</v>
      </c>
    </row>
    <row r="87" spans="1:15" x14ac:dyDescent="0.2">
      <c r="A87" t="s">
        <v>26</v>
      </c>
      <c r="B87">
        <v>0</v>
      </c>
      <c r="C87">
        <v>1</v>
      </c>
      <c r="D87">
        <v>368</v>
      </c>
      <c r="E87">
        <v>559</v>
      </c>
      <c r="F87" s="8">
        <v>0</v>
      </c>
      <c r="G87" s="9">
        <v>0.178890876565</v>
      </c>
      <c r="H87" s="23">
        <v>0</v>
      </c>
      <c r="I87">
        <v>368</v>
      </c>
      <c r="J87">
        <v>558</v>
      </c>
      <c r="K87" t="s">
        <v>306</v>
      </c>
      <c r="L87">
        <v>1</v>
      </c>
      <c r="M87" t="s">
        <v>11</v>
      </c>
    </row>
    <row r="88" spans="1:15" x14ac:dyDescent="0.2">
      <c r="A88" t="s">
        <v>28</v>
      </c>
      <c r="B88">
        <v>5</v>
      </c>
      <c r="C88">
        <v>10</v>
      </c>
      <c r="D88">
        <v>368</v>
      </c>
      <c r="E88">
        <v>559</v>
      </c>
      <c r="F88" s="8">
        <v>1.35869565217</v>
      </c>
      <c r="G88" s="9">
        <v>1.78890876565</v>
      </c>
      <c r="H88" s="23">
        <v>0.76</v>
      </c>
      <c r="I88">
        <v>363</v>
      </c>
      <c r="J88">
        <v>549</v>
      </c>
      <c r="K88" t="s">
        <v>310</v>
      </c>
      <c r="L88">
        <v>0.79176731505999998</v>
      </c>
      <c r="M88" t="s">
        <v>11</v>
      </c>
    </row>
    <row r="89" spans="1:15" ht="17" thickBot="1" x14ac:dyDescent="0.25">
      <c r="A89" t="s">
        <v>30</v>
      </c>
      <c r="B89">
        <v>1</v>
      </c>
      <c r="C89">
        <v>1</v>
      </c>
      <c r="D89">
        <v>368</v>
      </c>
      <c r="E89">
        <v>559</v>
      </c>
      <c r="F89" s="8">
        <v>0.27173913043499998</v>
      </c>
      <c r="G89" s="9">
        <v>0.178890876565</v>
      </c>
      <c r="H89" s="23">
        <v>1.52</v>
      </c>
      <c r="I89">
        <v>367</v>
      </c>
      <c r="J89">
        <v>558</v>
      </c>
      <c r="K89" t="s">
        <v>305</v>
      </c>
      <c r="L89">
        <v>1</v>
      </c>
      <c r="M89" t="s">
        <v>11</v>
      </c>
    </row>
    <row r="90" spans="1:15" s="4" customFormat="1" ht="17" thickBot="1" x14ac:dyDescent="0.25">
      <c r="A90" s="3" t="s">
        <v>111</v>
      </c>
      <c r="B90" s="4">
        <v>0</v>
      </c>
      <c r="C90" s="4">
        <v>0</v>
      </c>
      <c r="D90" s="4">
        <v>368</v>
      </c>
      <c r="E90" s="4">
        <v>559</v>
      </c>
      <c r="F90" s="6">
        <v>0</v>
      </c>
      <c r="G90" s="5">
        <v>0</v>
      </c>
      <c r="H90" s="22"/>
      <c r="I90" s="4">
        <v>368</v>
      </c>
      <c r="J90" s="4">
        <v>559</v>
      </c>
      <c r="K90" s="4" t="s">
        <v>309</v>
      </c>
      <c r="L90" s="4">
        <v>1</v>
      </c>
      <c r="M90" s="4" t="s">
        <v>11</v>
      </c>
      <c r="O90" s="5">
        <f>SUM(F90:F100)</f>
        <v>1.6304347826099996</v>
      </c>
    </row>
    <row r="91" spans="1:15" x14ac:dyDescent="0.2">
      <c r="A91" t="s">
        <v>12</v>
      </c>
      <c r="B91">
        <v>1</v>
      </c>
      <c r="C91">
        <v>2</v>
      </c>
      <c r="D91">
        <v>368</v>
      </c>
      <c r="E91">
        <v>559</v>
      </c>
      <c r="F91" s="8">
        <v>0.27173913043499998</v>
      </c>
      <c r="G91" s="9">
        <v>0.35778175313100002</v>
      </c>
      <c r="H91" s="23">
        <v>0.76</v>
      </c>
      <c r="I91">
        <v>367</v>
      </c>
      <c r="J91">
        <v>557</v>
      </c>
      <c r="K91" t="s">
        <v>299</v>
      </c>
      <c r="L91">
        <v>1</v>
      </c>
      <c r="M91" t="s">
        <v>11</v>
      </c>
      <c r="O91">
        <f>SUM(B90:B100)</f>
        <v>6</v>
      </c>
    </row>
    <row r="92" spans="1:15" x14ac:dyDescent="0.2">
      <c r="A92" t="s">
        <v>14</v>
      </c>
      <c r="B92">
        <v>0</v>
      </c>
      <c r="C92">
        <v>2</v>
      </c>
      <c r="D92">
        <v>368</v>
      </c>
      <c r="E92">
        <v>559</v>
      </c>
      <c r="F92" s="8">
        <v>0</v>
      </c>
      <c r="G92" s="9">
        <v>0.35778175313100002</v>
      </c>
      <c r="H92" s="23">
        <v>0</v>
      </c>
      <c r="I92">
        <v>368</v>
      </c>
      <c r="J92">
        <v>557</v>
      </c>
      <c r="K92" t="s">
        <v>307</v>
      </c>
      <c r="L92">
        <v>0.52070941120900005</v>
      </c>
      <c r="M92" t="s">
        <v>11</v>
      </c>
      <c r="O92">
        <f>D90-O91</f>
        <v>362</v>
      </c>
    </row>
    <row r="93" spans="1:15" x14ac:dyDescent="0.2">
      <c r="A93" t="s">
        <v>16</v>
      </c>
      <c r="B93">
        <v>0</v>
      </c>
      <c r="C93">
        <v>1</v>
      </c>
      <c r="D93">
        <v>368</v>
      </c>
      <c r="E93">
        <v>559</v>
      </c>
      <c r="F93" s="8">
        <v>0</v>
      </c>
      <c r="G93" s="9">
        <v>0.178890876565</v>
      </c>
      <c r="H93" s="23">
        <v>0</v>
      </c>
      <c r="I93">
        <v>368</v>
      </c>
      <c r="J93">
        <v>558</v>
      </c>
      <c r="K93" t="s">
        <v>306</v>
      </c>
      <c r="L93">
        <v>1</v>
      </c>
      <c r="M93" t="s">
        <v>11</v>
      </c>
    </row>
    <row r="94" spans="1:15" x14ac:dyDescent="0.2">
      <c r="A94" t="s">
        <v>18</v>
      </c>
      <c r="B94">
        <v>0</v>
      </c>
      <c r="C94">
        <v>1</v>
      </c>
      <c r="D94">
        <v>368</v>
      </c>
      <c r="E94">
        <v>559</v>
      </c>
      <c r="F94" s="8">
        <v>0</v>
      </c>
      <c r="G94" s="9">
        <v>0.178890876565</v>
      </c>
      <c r="H94" s="23">
        <v>0</v>
      </c>
      <c r="I94">
        <v>368</v>
      </c>
      <c r="J94">
        <v>558</v>
      </c>
      <c r="K94" t="s">
        <v>306</v>
      </c>
      <c r="L94">
        <v>1</v>
      </c>
      <c r="M94" t="s">
        <v>11</v>
      </c>
    </row>
    <row r="95" spans="1:15" x14ac:dyDescent="0.2">
      <c r="A95" t="s">
        <v>20</v>
      </c>
      <c r="B95">
        <v>0</v>
      </c>
      <c r="C95">
        <v>0</v>
      </c>
      <c r="D95">
        <v>368</v>
      </c>
      <c r="E95">
        <v>559</v>
      </c>
      <c r="F95" s="8">
        <v>0</v>
      </c>
      <c r="G95" s="9">
        <v>0</v>
      </c>
      <c r="H95" s="23"/>
      <c r="I95">
        <v>368</v>
      </c>
      <c r="J95">
        <v>559</v>
      </c>
      <c r="K95" t="s">
        <v>309</v>
      </c>
      <c r="L95">
        <v>1</v>
      </c>
      <c r="M95" t="s">
        <v>11</v>
      </c>
    </row>
    <row r="96" spans="1:15" x14ac:dyDescent="0.2">
      <c r="A96" t="s">
        <v>22</v>
      </c>
      <c r="B96">
        <v>2</v>
      </c>
      <c r="C96">
        <v>0</v>
      </c>
      <c r="D96">
        <v>368</v>
      </c>
      <c r="E96">
        <v>559</v>
      </c>
      <c r="F96" s="8">
        <v>0.54347826086999995</v>
      </c>
      <c r="G96" s="9">
        <v>0</v>
      </c>
      <c r="H96" s="23" t="s">
        <v>9</v>
      </c>
      <c r="I96">
        <v>366</v>
      </c>
      <c r="J96">
        <v>559</v>
      </c>
      <c r="K96" t="s">
        <v>308</v>
      </c>
      <c r="L96">
        <v>0.15733420938000001</v>
      </c>
      <c r="M96" t="s">
        <v>11</v>
      </c>
    </row>
    <row r="97" spans="1:15" x14ac:dyDescent="0.2">
      <c r="A97" t="s">
        <v>24</v>
      </c>
      <c r="B97">
        <v>2</v>
      </c>
      <c r="C97">
        <v>1</v>
      </c>
      <c r="D97">
        <v>368</v>
      </c>
      <c r="E97">
        <v>559</v>
      </c>
      <c r="F97" s="8">
        <v>0.54347826086999995</v>
      </c>
      <c r="G97" s="9">
        <v>0.178890876565</v>
      </c>
      <c r="H97" s="23">
        <v>3.04</v>
      </c>
      <c r="I97">
        <v>366</v>
      </c>
      <c r="J97">
        <v>558</v>
      </c>
      <c r="K97" t="s">
        <v>296</v>
      </c>
      <c r="L97">
        <v>0.56630678614200003</v>
      </c>
      <c r="M97" t="s">
        <v>11</v>
      </c>
    </row>
    <row r="98" spans="1:15" x14ac:dyDescent="0.2">
      <c r="A98" t="s">
        <v>26</v>
      </c>
      <c r="B98">
        <v>0</v>
      </c>
      <c r="C98">
        <v>2</v>
      </c>
      <c r="D98">
        <v>368</v>
      </c>
      <c r="E98">
        <v>559</v>
      </c>
      <c r="F98" s="8">
        <v>0</v>
      </c>
      <c r="G98" s="9">
        <v>0.35778175313100002</v>
      </c>
      <c r="H98" s="23">
        <v>0</v>
      </c>
      <c r="I98">
        <v>368</v>
      </c>
      <c r="J98">
        <v>557</v>
      </c>
      <c r="K98" t="s">
        <v>307</v>
      </c>
      <c r="L98">
        <v>0.52070941120900005</v>
      </c>
      <c r="M98" t="s">
        <v>11</v>
      </c>
    </row>
    <row r="99" spans="1:15" x14ac:dyDescent="0.2">
      <c r="A99" t="s">
        <v>28</v>
      </c>
      <c r="B99">
        <v>0</v>
      </c>
      <c r="C99">
        <v>1</v>
      </c>
      <c r="D99">
        <v>368</v>
      </c>
      <c r="E99">
        <v>559</v>
      </c>
      <c r="F99" s="8">
        <v>0</v>
      </c>
      <c r="G99" s="9">
        <v>0.178890876565</v>
      </c>
      <c r="H99" s="23">
        <v>0</v>
      </c>
      <c r="I99">
        <v>368</v>
      </c>
      <c r="J99">
        <v>558</v>
      </c>
      <c r="K99" t="s">
        <v>306</v>
      </c>
      <c r="L99">
        <v>1</v>
      </c>
      <c r="M99" t="s">
        <v>11</v>
      </c>
    </row>
    <row r="100" spans="1:15" ht="17" thickBot="1" x14ac:dyDescent="0.25">
      <c r="A100" t="s">
        <v>30</v>
      </c>
      <c r="B100">
        <v>1</v>
      </c>
      <c r="C100">
        <v>1</v>
      </c>
      <c r="D100">
        <v>368</v>
      </c>
      <c r="E100">
        <v>559</v>
      </c>
      <c r="F100" s="8">
        <v>0.27173913043499998</v>
      </c>
      <c r="G100" s="9">
        <v>0.178890876565</v>
      </c>
      <c r="H100" s="23">
        <v>1.52</v>
      </c>
      <c r="I100">
        <v>367</v>
      </c>
      <c r="J100">
        <v>558</v>
      </c>
      <c r="K100" t="s">
        <v>305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4</v>
      </c>
      <c r="C101" s="4">
        <v>13</v>
      </c>
      <c r="D101" s="4">
        <v>368</v>
      </c>
      <c r="E101" s="4">
        <v>559</v>
      </c>
      <c r="F101" s="6">
        <v>1.0869565217399999</v>
      </c>
      <c r="G101" s="5">
        <v>2.32558139535</v>
      </c>
      <c r="H101" s="22">
        <v>0.47</v>
      </c>
      <c r="I101" s="4">
        <v>364</v>
      </c>
      <c r="J101" s="4">
        <v>546</v>
      </c>
      <c r="K101" s="4" t="s">
        <v>304</v>
      </c>
      <c r="L101" s="4">
        <v>0.21469143715700001</v>
      </c>
      <c r="M101" s="4" t="s">
        <v>11</v>
      </c>
      <c r="O101" s="5">
        <f>SUM(F101:F111)</f>
        <v>8.1521739130429989</v>
      </c>
    </row>
    <row r="102" spans="1:15" x14ac:dyDescent="0.2">
      <c r="A102" t="s">
        <v>12</v>
      </c>
      <c r="B102">
        <v>10</v>
      </c>
      <c r="C102">
        <v>11</v>
      </c>
      <c r="D102">
        <v>368</v>
      </c>
      <c r="E102">
        <v>559</v>
      </c>
      <c r="F102" s="8">
        <v>2.71739130435</v>
      </c>
      <c r="G102" s="9">
        <v>1.9677996422199999</v>
      </c>
      <c r="H102" s="23">
        <v>1.38</v>
      </c>
      <c r="I102">
        <v>358</v>
      </c>
      <c r="J102">
        <v>548</v>
      </c>
      <c r="K102" t="s">
        <v>303</v>
      </c>
      <c r="L102">
        <v>0.50196620140699999</v>
      </c>
      <c r="M102" t="s">
        <v>11</v>
      </c>
      <c r="O102">
        <f>SUM(B101:B111)</f>
        <v>30</v>
      </c>
    </row>
    <row r="103" spans="1:15" x14ac:dyDescent="0.2">
      <c r="A103" t="s">
        <v>14</v>
      </c>
      <c r="B103">
        <v>5</v>
      </c>
      <c r="C103">
        <v>3</v>
      </c>
      <c r="D103">
        <v>368</v>
      </c>
      <c r="E103">
        <v>559</v>
      </c>
      <c r="F103" s="8">
        <v>1.35869565217</v>
      </c>
      <c r="G103" s="9">
        <v>0.53667262969600005</v>
      </c>
      <c r="H103" s="23">
        <v>2.5299999999999998</v>
      </c>
      <c r="I103">
        <v>363</v>
      </c>
      <c r="J103">
        <v>556</v>
      </c>
      <c r="K103" t="s">
        <v>302</v>
      </c>
      <c r="L103">
        <v>0.276560163044</v>
      </c>
      <c r="M103" t="s">
        <v>11</v>
      </c>
      <c r="O103">
        <f>D101-O102</f>
        <v>338</v>
      </c>
    </row>
    <row r="104" spans="1:15" x14ac:dyDescent="0.2">
      <c r="A104" t="s">
        <v>16</v>
      </c>
      <c r="B104">
        <v>1</v>
      </c>
      <c r="C104">
        <v>9</v>
      </c>
      <c r="D104">
        <v>368</v>
      </c>
      <c r="E104">
        <v>559</v>
      </c>
      <c r="F104" s="8">
        <v>0.27173913043499998</v>
      </c>
      <c r="G104" s="9">
        <v>1.6100178890900001</v>
      </c>
      <c r="H104" s="23">
        <v>0.17</v>
      </c>
      <c r="I104">
        <v>367</v>
      </c>
      <c r="J104">
        <v>550</v>
      </c>
      <c r="K104" t="s">
        <v>301</v>
      </c>
      <c r="L104">
        <v>9.8952570023499997E-2</v>
      </c>
      <c r="M104" t="s">
        <v>11</v>
      </c>
    </row>
    <row r="105" spans="1:15" x14ac:dyDescent="0.2">
      <c r="A105" t="s">
        <v>18</v>
      </c>
      <c r="B105">
        <v>3</v>
      </c>
      <c r="C105">
        <v>4</v>
      </c>
      <c r="D105">
        <v>368</v>
      </c>
      <c r="E105">
        <v>559</v>
      </c>
      <c r="F105" s="8">
        <v>0.81521739130399995</v>
      </c>
      <c r="G105" s="9">
        <v>0.71556350626099996</v>
      </c>
      <c r="H105" s="23">
        <v>1.1399999999999999</v>
      </c>
      <c r="I105">
        <v>365</v>
      </c>
      <c r="J105">
        <v>555</v>
      </c>
      <c r="K105" t="s">
        <v>300</v>
      </c>
      <c r="L105">
        <v>1</v>
      </c>
      <c r="M105" t="s">
        <v>11</v>
      </c>
    </row>
    <row r="106" spans="1:15" x14ac:dyDescent="0.2">
      <c r="A106" t="s">
        <v>20</v>
      </c>
      <c r="B106">
        <v>1</v>
      </c>
      <c r="C106">
        <v>2</v>
      </c>
      <c r="D106">
        <v>368</v>
      </c>
      <c r="E106">
        <v>559</v>
      </c>
      <c r="F106" s="8">
        <v>0.27173913043499998</v>
      </c>
      <c r="G106" s="9">
        <v>0.35778175313100002</v>
      </c>
      <c r="H106" s="23">
        <v>0.76</v>
      </c>
      <c r="I106">
        <v>367</v>
      </c>
      <c r="J106">
        <v>557</v>
      </c>
      <c r="K106" t="s">
        <v>299</v>
      </c>
      <c r="L106">
        <v>1</v>
      </c>
      <c r="M106" t="s">
        <v>11</v>
      </c>
    </row>
    <row r="107" spans="1:15" x14ac:dyDescent="0.2">
      <c r="A107" t="s">
        <v>22</v>
      </c>
      <c r="B107">
        <v>1</v>
      </c>
      <c r="C107">
        <v>5</v>
      </c>
      <c r="D107">
        <v>368</v>
      </c>
      <c r="E107">
        <v>559</v>
      </c>
      <c r="F107" s="8">
        <v>0.27173913043499998</v>
      </c>
      <c r="G107" s="9">
        <v>0.89445438282599998</v>
      </c>
      <c r="H107" s="23">
        <v>0.3</v>
      </c>
      <c r="I107">
        <v>367</v>
      </c>
      <c r="J107">
        <v>554</v>
      </c>
      <c r="K107" t="s">
        <v>298</v>
      </c>
      <c r="L107">
        <v>0.411468387233</v>
      </c>
      <c r="M107" t="s">
        <v>11</v>
      </c>
    </row>
    <row r="108" spans="1:15" x14ac:dyDescent="0.2">
      <c r="A108" t="s">
        <v>24</v>
      </c>
      <c r="B108">
        <v>0</v>
      </c>
      <c r="C108">
        <v>3</v>
      </c>
      <c r="D108">
        <v>368</v>
      </c>
      <c r="E108">
        <v>559</v>
      </c>
      <c r="F108" s="8">
        <v>0</v>
      </c>
      <c r="G108" s="9">
        <v>0.53667262969600005</v>
      </c>
      <c r="H108" s="23">
        <v>0</v>
      </c>
      <c r="I108">
        <v>368</v>
      </c>
      <c r="J108">
        <v>556</v>
      </c>
      <c r="K108" t="s">
        <v>297</v>
      </c>
      <c r="L108">
        <v>0.281064116812</v>
      </c>
      <c r="M108" t="s">
        <v>11</v>
      </c>
    </row>
    <row r="109" spans="1:15" x14ac:dyDescent="0.2">
      <c r="A109" t="s">
        <v>26</v>
      </c>
      <c r="B109">
        <v>0</v>
      </c>
      <c r="C109">
        <v>3</v>
      </c>
      <c r="D109">
        <v>368</v>
      </c>
      <c r="E109">
        <v>559</v>
      </c>
      <c r="F109" s="8">
        <v>0</v>
      </c>
      <c r="G109" s="9">
        <v>0.53667262969600005</v>
      </c>
      <c r="H109" s="23">
        <v>0</v>
      </c>
      <c r="I109">
        <v>368</v>
      </c>
      <c r="J109">
        <v>556</v>
      </c>
      <c r="K109" t="s">
        <v>297</v>
      </c>
      <c r="L109">
        <v>0.281064116812</v>
      </c>
      <c r="M109" t="s">
        <v>11</v>
      </c>
    </row>
    <row r="110" spans="1:15" x14ac:dyDescent="0.2">
      <c r="A110" t="s">
        <v>28</v>
      </c>
      <c r="B110">
        <v>2</v>
      </c>
      <c r="C110">
        <v>1</v>
      </c>
      <c r="D110">
        <v>368</v>
      </c>
      <c r="E110">
        <v>559</v>
      </c>
      <c r="F110" s="8">
        <v>0.54347826086999995</v>
      </c>
      <c r="G110" s="9">
        <v>0.178890876565</v>
      </c>
      <c r="H110" s="23">
        <v>3.04</v>
      </c>
      <c r="I110">
        <v>366</v>
      </c>
      <c r="J110">
        <v>558</v>
      </c>
      <c r="K110" t="s">
        <v>296</v>
      </c>
      <c r="L110">
        <v>0.56630678614200003</v>
      </c>
      <c r="M110" t="s">
        <v>11</v>
      </c>
    </row>
    <row r="111" spans="1:15" ht="17" thickBot="1" x14ac:dyDescent="0.25">
      <c r="A111" t="s">
        <v>30</v>
      </c>
      <c r="B111">
        <v>3</v>
      </c>
      <c r="C111">
        <v>3</v>
      </c>
      <c r="D111">
        <v>368</v>
      </c>
      <c r="E111">
        <v>559</v>
      </c>
      <c r="F111" s="11">
        <v>0.81521739130399995</v>
      </c>
      <c r="G111" s="12">
        <v>0.53667262969600005</v>
      </c>
      <c r="H111" s="24">
        <v>1.52</v>
      </c>
      <c r="I111">
        <v>365</v>
      </c>
      <c r="J111">
        <v>556</v>
      </c>
      <c r="K111" t="s">
        <v>295</v>
      </c>
      <c r="L111">
        <v>0.68656745526999996</v>
      </c>
      <c r="M111" t="s">
        <v>1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1</v>
      </c>
      <c r="C1" s="16" t="s">
        <v>647</v>
      </c>
      <c r="D1" s="16" t="s">
        <v>645</v>
      </c>
      <c r="E1" s="16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0</v>
      </c>
      <c r="C2" s="4">
        <v>0</v>
      </c>
      <c r="D2" s="4">
        <v>270</v>
      </c>
      <c r="E2" s="4">
        <v>559</v>
      </c>
      <c r="F2" s="6">
        <v>0</v>
      </c>
      <c r="G2" s="5">
        <v>0</v>
      </c>
      <c r="H2" s="22"/>
      <c r="I2" s="4">
        <v>270</v>
      </c>
      <c r="J2" s="4">
        <v>559</v>
      </c>
      <c r="K2" s="4" t="s">
        <v>391</v>
      </c>
      <c r="L2" s="4">
        <v>1</v>
      </c>
      <c r="M2" s="4" t="s">
        <v>11</v>
      </c>
      <c r="O2" s="5">
        <f>SUM(F2:F12)</f>
        <v>8.518518518511998</v>
      </c>
    </row>
    <row r="3" spans="1:15" x14ac:dyDescent="0.2">
      <c r="A3" t="s">
        <v>12</v>
      </c>
      <c r="B3">
        <v>3</v>
      </c>
      <c r="C3">
        <v>4</v>
      </c>
      <c r="D3">
        <v>270</v>
      </c>
      <c r="E3">
        <v>559</v>
      </c>
      <c r="F3" s="8">
        <v>1.11111111111</v>
      </c>
      <c r="G3" s="9">
        <v>0.71556350626099996</v>
      </c>
      <c r="H3" s="23">
        <v>1.55</v>
      </c>
      <c r="I3">
        <v>267</v>
      </c>
      <c r="J3">
        <v>555</v>
      </c>
      <c r="K3" t="s">
        <v>396</v>
      </c>
      <c r="L3">
        <v>0.68828844911700005</v>
      </c>
      <c r="M3" t="s">
        <v>11</v>
      </c>
      <c r="O3">
        <f>SUM(B2:B12)</f>
        <v>23</v>
      </c>
    </row>
    <row r="4" spans="1:15" x14ac:dyDescent="0.2">
      <c r="A4" t="s">
        <v>14</v>
      </c>
      <c r="B4">
        <v>4</v>
      </c>
      <c r="C4">
        <v>8</v>
      </c>
      <c r="D4">
        <v>270</v>
      </c>
      <c r="E4">
        <v>559</v>
      </c>
      <c r="F4" s="8">
        <v>1.4814814814799999</v>
      </c>
      <c r="G4" s="9">
        <v>1.43112701252</v>
      </c>
      <c r="H4" s="23">
        <v>1.04</v>
      </c>
      <c r="I4">
        <v>266</v>
      </c>
      <c r="J4">
        <v>551</v>
      </c>
      <c r="K4" t="s">
        <v>458</v>
      </c>
      <c r="L4">
        <v>1</v>
      </c>
      <c r="M4" t="s">
        <v>11</v>
      </c>
      <c r="O4">
        <f>D2-O3</f>
        <v>247</v>
      </c>
    </row>
    <row r="5" spans="1:15" x14ac:dyDescent="0.2">
      <c r="A5" t="s">
        <v>16</v>
      </c>
      <c r="B5">
        <v>4</v>
      </c>
      <c r="C5">
        <v>9</v>
      </c>
      <c r="D5">
        <v>270</v>
      </c>
      <c r="E5">
        <v>559</v>
      </c>
      <c r="F5" s="8">
        <v>1.4814814814799999</v>
      </c>
      <c r="G5" s="9">
        <v>1.6100178890900001</v>
      </c>
      <c r="H5" s="23">
        <v>0.92</v>
      </c>
      <c r="I5">
        <v>266</v>
      </c>
      <c r="J5">
        <v>550</v>
      </c>
      <c r="K5" t="s">
        <v>457</v>
      </c>
      <c r="L5">
        <v>1</v>
      </c>
      <c r="M5" t="s">
        <v>11</v>
      </c>
    </row>
    <row r="6" spans="1:15" x14ac:dyDescent="0.2">
      <c r="A6" t="s">
        <v>18</v>
      </c>
      <c r="B6">
        <v>1</v>
      </c>
      <c r="C6">
        <v>7</v>
      </c>
      <c r="D6">
        <v>270</v>
      </c>
      <c r="E6">
        <v>559</v>
      </c>
      <c r="F6" s="8">
        <v>0.37037037036999998</v>
      </c>
      <c r="G6" s="9">
        <v>1.2522361359600001</v>
      </c>
      <c r="H6" s="23">
        <v>0.3</v>
      </c>
      <c r="I6">
        <v>269</v>
      </c>
      <c r="J6">
        <v>552</v>
      </c>
      <c r="K6" t="s">
        <v>456</v>
      </c>
      <c r="L6">
        <v>0.44887982082400002</v>
      </c>
      <c r="M6" t="s">
        <v>11</v>
      </c>
    </row>
    <row r="7" spans="1:15" x14ac:dyDescent="0.2">
      <c r="A7" t="s">
        <v>20</v>
      </c>
      <c r="B7">
        <v>3</v>
      </c>
      <c r="C7">
        <v>10</v>
      </c>
      <c r="D7">
        <v>270</v>
      </c>
      <c r="E7">
        <v>559</v>
      </c>
      <c r="F7" s="8">
        <v>1.11111111111</v>
      </c>
      <c r="G7" s="9">
        <v>1.78890876565</v>
      </c>
      <c r="H7" s="23">
        <v>0.62</v>
      </c>
      <c r="I7">
        <v>267</v>
      </c>
      <c r="J7">
        <v>549</v>
      </c>
      <c r="K7" t="s">
        <v>455</v>
      </c>
      <c r="L7">
        <v>0.56335904254500002</v>
      </c>
      <c r="M7" t="s">
        <v>11</v>
      </c>
    </row>
    <row r="8" spans="1:15" x14ac:dyDescent="0.2">
      <c r="A8" t="s">
        <v>22</v>
      </c>
      <c r="B8">
        <v>1</v>
      </c>
      <c r="C8">
        <v>3</v>
      </c>
      <c r="D8">
        <v>270</v>
      </c>
      <c r="E8">
        <v>559</v>
      </c>
      <c r="F8" s="8">
        <v>0.37037037036999998</v>
      </c>
      <c r="G8" s="9">
        <v>0.53667262969600005</v>
      </c>
      <c r="H8" s="23">
        <v>0.69</v>
      </c>
      <c r="I8">
        <v>269</v>
      </c>
      <c r="J8">
        <v>556</v>
      </c>
      <c r="K8" t="s">
        <v>378</v>
      </c>
      <c r="L8">
        <v>1</v>
      </c>
      <c r="M8" t="s">
        <v>11</v>
      </c>
    </row>
    <row r="9" spans="1:15" x14ac:dyDescent="0.2">
      <c r="A9" t="s">
        <v>24</v>
      </c>
      <c r="B9">
        <v>2</v>
      </c>
      <c r="C9">
        <v>5</v>
      </c>
      <c r="D9">
        <v>270</v>
      </c>
      <c r="E9">
        <v>559</v>
      </c>
      <c r="F9" s="8">
        <v>0.74074074074100005</v>
      </c>
      <c r="G9" s="9">
        <v>0.89445438282599998</v>
      </c>
      <c r="H9" s="23">
        <v>0.83</v>
      </c>
      <c r="I9">
        <v>268</v>
      </c>
      <c r="J9">
        <v>554</v>
      </c>
      <c r="K9" t="s">
        <v>454</v>
      </c>
      <c r="L9">
        <v>1</v>
      </c>
      <c r="M9" t="s">
        <v>11</v>
      </c>
    </row>
    <row r="10" spans="1:15" x14ac:dyDescent="0.2">
      <c r="A10" t="s">
        <v>26</v>
      </c>
      <c r="B10">
        <v>2</v>
      </c>
      <c r="C10">
        <v>3</v>
      </c>
      <c r="D10">
        <v>270</v>
      </c>
      <c r="E10">
        <v>559</v>
      </c>
      <c r="F10" s="8">
        <v>0.74074074074100005</v>
      </c>
      <c r="G10" s="9">
        <v>0.53667262969600005</v>
      </c>
      <c r="H10" s="23">
        <v>1.38</v>
      </c>
      <c r="I10">
        <v>268</v>
      </c>
      <c r="J10">
        <v>556</v>
      </c>
      <c r="K10" t="s">
        <v>436</v>
      </c>
      <c r="L10">
        <v>0.66287932384699999</v>
      </c>
      <c r="M10" t="s">
        <v>11</v>
      </c>
    </row>
    <row r="11" spans="1:15" x14ac:dyDescent="0.2">
      <c r="A11" t="s">
        <v>28</v>
      </c>
      <c r="B11">
        <v>0</v>
      </c>
      <c r="C11">
        <v>8</v>
      </c>
      <c r="D11">
        <v>270</v>
      </c>
      <c r="E11">
        <v>559</v>
      </c>
      <c r="F11" s="8">
        <v>0</v>
      </c>
      <c r="G11" s="9">
        <v>1.43112701252</v>
      </c>
      <c r="H11" s="23">
        <v>0</v>
      </c>
      <c r="I11">
        <v>270</v>
      </c>
      <c r="J11">
        <v>551</v>
      </c>
      <c r="K11" t="s">
        <v>453</v>
      </c>
      <c r="L11">
        <v>5.90070351567E-2</v>
      </c>
      <c r="M11" t="s">
        <v>11</v>
      </c>
    </row>
    <row r="12" spans="1:15" ht="17" thickBot="1" x14ac:dyDescent="0.25">
      <c r="A12" t="s">
        <v>30</v>
      </c>
      <c r="B12">
        <v>3</v>
      </c>
      <c r="C12">
        <v>16</v>
      </c>
      <c r="D12">
        <v>270</v>
      </c>
      <c r="E12">
        <v>559</v>
      </c>
      <c r="F12" s="8">
        <v>1.11111111111</v>
      </c>
      <c r="G12" s="9">
        <v>2.8622540250399999</v>
      </c>
      <c r="H12" s="23">
        <v>0.39</v>
      </c>
      <c r="I12">
        <v>267</v>
      </c>
      <c r="J12">
        <v>543</v>
      </c>
      <c r="K12" t="s">
        <v>452</v>
      </c>
      <c r="L12">
        <v>0.14051453255999999</v>
      </c>
      <c r="M12" t="s">
        <v>11</v>
      </c>
    </row>
    <row r="13" spans="1:15" s="4" customFormat="1" ht="17" thickBot="1" x14ac:dyDescent="0.25">
      <c r="A13" s="3" t="s">
        <v>33</v>
      </c>
      <c r="B13" s="4">
        <v>0</v>
      </c>
      <c r="C13" s="4">
        <v>2</v>
      </c>
      <c r="D13" s="4">
        <v>270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270</v>
      </c>
      <c r="J13" s="4">
        <v>557</v>
      </c>
      <c r="K13" s="4" t="s">
        <v>389</v>
      </c>
      <c r="L13" s="4">
        <v>1</v>
      </c>
      <c r="M13" s="4" t="s">
        <v>11</v>
      </c>
      <c r="O13" s="5">
        <f>SUM(F13:F23)</f>
        <v>2.2222222222199997</v>
      </c>
    </row>
    <row r="14" spans="1:15" x14ac:dyDescent="0.2">
      <c r="A14" t="s">
        <v>12</v>
      </c>
      <c r="B14">
        <v>0</v>
      </c>
      <c r="C14">
        <v>0</v>
      </c>
      <c r="D14">
        <v>270</v>
      </c>
      <c r="E14">
        <v>559</v>
      </c>
      <c r="F14" s="8">
        <v>0</v>
      </c>
      <c r="G14" s="9">
        <v>0</v>
      </c>
      <c r="H14" s="23"/>
      <c r="I14">
        <v>270</v>
      </c>
      <c r="J14">
        <v>559</v>
      </c>
      <c r="K14" t="s">
        <v>391</v>
      </c>
      <c r="L14">
        <v>1</v>
      </c>
      <c r="M14" t="s">
        <v>11</v>
      </c>
      <c r="O14">
        <f>SUM(B13:B23)</f>
        <v>6</v>
      </c>
    </row>
    <row r="15" spans="1:15" x14ac:dyDescent="0.2">
      <c r="A15" t="s">
        <v>14</v>
      </c>
      <c r="B15">
        <v>0</v>
      </c>
      <c r="C15">
        <v>4</v>
      </c>
      <c r="D15">
        <v>270</v>
      </c>
      <c r="E15">
        <v>559</v>
      </c>
      <c r="F15" s="8">
        <v>0</v>
      </c>
      <c r="G15" s="9">
        <v>0.71556350626099996</v>
      </c>
      <c r="H15" s="23">
        <v>0</v>
      </c>
      <c r="I15">
        <v>270</v>
      </c>
      <c r="J15">
        <v>555</v>
      </c>
      <c r="K15" t="s">
        <v>449</v>
      </c>
      <c r="L15">
        <v>0.30992434343300002</v>
      </c>
      <c r="M15" t="s">
        <v>11</v>
      </c>
      <c r="O15">
        <f>D13-O14</f>
        <v>264</v>
      </c>
    </row>
    <row r="16" spans="1:15" x14ac:dyDescent="0.2">
      <c r="A16" t="s">
        <v>16</v>
      </c>
      <c r="B16">
        <v>0</v>
      </c>
      <c r="C16">
        <v>0</v>
      </c>
      <c r="D16">
        <v>270</v>
      </c>
      <c r="E16">
        <v>559</v>
      </c>
      <c r="F16" s="8">
        <v>0</v>
      </c>
      <c r="G16" s="9">
        <v>0</v>
      </c>
      <c r="H16" s="23"/>
      <c r="I16">
        <v>270</v>
      </c>
      <c r="J16">
        <v>559</v>
      </c>
      <c r="K16" t="s">
        <v>391</v>
      </c>
      <c r="L16">
        <v>1</v>
      </c>
      <c r="M16" t="s">
        <v>11</v>
      </c>
    </row>
    <row r="17" spans="1:15" x14ac:dyDescent="0.2">
      <c r="A17" t="s">
        <v>18</v>
      </c>
      <c r="B17">
        <v>1</v>
      </c>
      <c r="C17">
        <v>0</v>
      </c>
      <c r="D17">
        <v>270</v>
      </c>
      <c r="E17">
        <v>559</v>
      </c>
      <c r="F17" s="8">
        <v>0.37037037036999998</v>
      </c>
      <c r="G17" s="9">
        <v>0</v>
      </c>
      <c r="H17" s="23" t="s">
        <v>9</v>
      </c>
      <c r="I17">
        <v>269</v>
      </c>
      <c r="J17">
        <v>559</v>
      </c>
      <c r="K17" t="s">
        <v>451</v>
      </c>
      <c r="L17">
        <v>0.32569360675499998</v>
      </c>
      <c r="M17" t="s">
        <v>11</v>
      </c>
    </row>
    <row r="18" spans="1:15" x14ac:dyDescent="0.2">
      <c r="A18" t="s">
        <v>20</v>
      </c>
      <c r="B18">
        <v>4</v>
      </c>
      <c r="C18">
        <v>0</v>
      </c>
      <c r="D18">
        <v>270</v>
      </c>
      <c r="E18">
        <v>559</v>
      </c>
      <c r="F18" s="8">
        <v>1.4814814814799999</v>
      </c>
      <c r="G18" s="9">
        <v>0</v>
      </c>
      <c r="H18" s="23" t="s">
        <v>9</v>
      </c>
      <c r="I18">
        <v>266</v>
      </c>
      <c r="J18">
        <v>559</v>
      </c>
      <c r="K18" t="s">
        <v>450</v>
      </c>
      <c r="L18">
        <v>1.10838764299E-2</v>
      </c>
      <c r="M18" t="s">
        <v>32</v>
      </c>
    </row>
    <row r="19" spans="1:15" x14ac:dyDescent="0.2">
      <c r="A19" t="s">
        <v>22</v>
      </c>
      <c r="B19">
        <v>0</v>
      </c>
      <c r="C19">
        <v>0</v>
      </c>
      <c r="D19">
        <v>270</v>
      </c>
      <c r="E19">
        <v>559</v>
      </c>
      <c r="F19" s="8">
        <v>0</v>
      </c>
      <c r="G19" s="9">
        <v>0</v>
      </c>
      <c r="H19" s="23"/>
      <c r="I19">
        <v>270</v>
      </c>
      <c r="J19">
        <v>559</v>
      </c>
      <c r="K19" t="s">
        <v>391</v>
      </c>
      <c r="L19">
        <v>1</v>
      </c>
      <c r="M19" t="s">
        <v>11</v>
      </c>
    </row>
    <row r="20" spans="1:15" x14ac:dyDescent="0.2">
      <c r="A20" t="s">
        <v>24</v>
      </c>
      <c r="B20">
        <v>0</v>
      </c>
      <c r="C20">
        <v>2</v>
      </c>
      <c r="D20">
        <v>270</v>
      </c>
      <c r="E20">
        <v>559</v>
      </c>
      <c r="F20" s="8">
        <v>0</v>
      </c>
      <c r="G20" s="9">
        <v>0.35778175313100002</v>
      </c>
      <c r="H20" s="23">
        <v>0</v>
      </c>
      <c r="I20">
        <v>270</v>
      </c>
      <c r="J20">
        <v>557</v>
      </c>
      <c r="K20" t="s">
        <v>389</v>
      </c>
      <c r="L20">
        <v>1</v>
      </c>
      <c r="M20" t="s">
        <v>11</v>
      </c>
    </row>
    <row r="21" spans="1:15" x14ac:dyDescent="0.2">
      <c r="A21" t="s">
        <v>26</v>
      </c>
      <c r="B21">
        <v>0</v>
      </c>
      <c r="C21">
        <v>0</v>
      </c>
      <c r="D21">
        <v>270</v>
      </c>
      <c r="E21">
        <v>559</v>
      </c>
      <c r="F21" s="8">
        <v>0</v>
      </c>
      <c r="G21" s="9">
        <v>0</v>
      </c>
      <c r="H21" s="23"/>
      <c r="I21">
        <v>270</v>
      </c>
      <c r="J21">
        <v>559</v>
      </c>
      <c r="K21" t="s">
        <v>391</v>
      </c>
      <c r="L21">
        <v>1</v>
      </c>
      <c r="M21" t="s">
        <v>11</v>
      </c>
    </row>
    <row r="22" spans="1:15" x14ac:dyDescent="0.2">
      <c r="A22" t="s">
        <v>28</v>
      </c>
      <c r="B22">
        <v>0</v>
      </c>
      <c r="C22">
        <v>4</v>
      </c>
      <c r="D22">
        <v>270</v>
      </c>
      <c r="E22">
        <v>559</v>
      </c>
      <c r="F22" s="8">
        <v>0</v>
      </c>
      <c r="G22" s="9">
        <v>0.71556350626099996</v>
      </c>
      <c r="H22" s="23">
        <v>0</v>
      </c>
      <c r="I22">
        <v>270</v>
      </c>
      <c r="J22">
        <v>555</v>
      </c>
      <c r="K22" t="s">
        <v>449</v>
      </c>
      <c r="L22">
        <v>0.30992434343300002</v>
      </c>
      <c r="M22" t="s">
        <v>11</v>
      </c>
    </row>
    <row r="23" spans="1:15" ht="17" thickBot="1" x14ac:dyDescent="0.25">
      <c r="A23" t="s">
        <v>30</v>
      </c>
      <c r="B23">
        <v>1</v>
      </c>
      <c r="C23">
        <v>6</v>
      </c>
      <c r="D23">
        <v>270</v>
      </c>
      <c r="E23">
        <v>559</v>
      </c>
      <c r="F23" s="8">
        <v>0.37037037036999998</v>
      </c>
      <c r="G23" s="9">
        <v>1.0733452593899999</v>
      </c>
      <c r="H23" s="23">
        <v>0.35</v>
      </c>
      <c r="I23">
        <v>269</v>
      </c>
      <c r="J23">
        <v>553</v>
      </c>
      <c r="K23" t="s">
        <v>448</v>
      </c>
      <c r="L23">
        <v>0.437421495253</v>
      </c>
      <c r="M23" t="s">
        <v>11</v>
      </c>
    </row>
    <row r="24" spans="1:15" s="4" customFormat="1" ht="17" thickBot="1" x14ac:dyDescent="0.25">
      <c r="A24" s="3" t="s">
        <v>42</v>
      </c>
      <c r="B24" s="4">
        <v>2</v>
      </c>
      <c r="C24" s="4">
        <v>8</v>
      </c>
      <c r="D24" s="4">
        <v>270</v>
      </c>
      <c r="E24" s="4">
        <v>559</v>
      </c>
      <c r="F24" s="6">
        <v>0.74074074074100005</v>
      </c>
      <c r="G24" s="5">
        <v>1.43112701252</v>
      </c>
      <c r="H24" s="22">
        <v>0.52</v>
      </c>
      <c r="I24" s="4">
        <v>268</v>
      </c>
      <c r="J24" s="4">
        <v>551</v>
      </c>
      <c r="K24" s="4" t="s">
        <v>447</v>
      </c>
      <c r="L24" s="4">
        <v>0.51242976804200002</v>
      </c>
      <c r="M24" s="4" t="s">
        <v>11</v>
      </c>
      <c r="O24" s="5">
        <f>SUM(F24:F34)</f>
        <v>38.888888888890996</v>
      </c>
    </row>
    <row r="25" spans="1:15" x14ac:dyDescent="0.2">
      <c r="A25" t="s">
        <v>12</v>
      </c>
      <c r="B25">
        <v>5</v>
      </c>
      <c r="C25">
        <v>16</v>
      </c>
      <c r="D25">
        <v>270</v>
      </c>
      <c r="E25">
        <v>559</v>
      </c>
      <c r="F25" s="8">
        <v>1.85185185185</v>
      </c>
      <c r="G25" s="9">
        <v>2.8622540250399999</v>
      </c>
      <c r="H25" s="23">
        <v>0.65</v>
      </c>
      <c r="I25">
        <v>265</v>
      </c>
      <c r="J25">
        <v>543</v>
      </c>
      <c r="K25" t="s">
        <v>446</v>
      </c>
      <c r="L25">
        <v>0.48368450963600002</v>
      </c>
      <c r="M25" t="s">
        <v>11</v>
      </c>
      <c r="O25">
        <f>SUM(B24:B34)</f>
        <v>105</v>
      </c>
    </row>
    <row r="26" spans="1:15" x14ac:dyDescent="0.2">
      <c r="A26" t="s">
        <v>14</v>
      </c>
      <c r="B26">
        <v>31</v>
      </c>
      <c r="C26">
        <v>21</v>
      </c>
      <c r="D26">
        <v>270</v>
      </c>
      <c r="E26">
        <v>559</v>
      </c>
      <c r="F26" s="8">
        <v>11.481481481499999</v>
      </c>
      <c r="G26" s="9">
        <v>3.7567084078700002</v>
      </c>
      <c r="H26" s="23">
        <v>3.06</v>
      </c>
      <c r="I26">
        <v>239</v>
      </c>
      <c r="J26">
        <v>538</v>
      </c>
      <c r="K26" t="s">
        <v>445</v>
      </c>
      <c r="L26" s="1">
        <v>4.5091806641400003E-5</v>
      </c>
      <c r="M26" t="s">
        <v>80</v>
      </c>
      <c r="O26">
        <f>D24-O25</f>
        <v>165</v>
      </c>
    </row>
    <row r="27" spans="1:15" x14ac:dyDescent="0.2">
      <c r="A27" t="s">
        <v>16</v>
      </c>
      <c r="B27">
        <v>8</v>
      </c>
      <c r="C27">
        <v>8</v>
      </c>
      <c r="D27">
        <v>270</v>
      </c>
      <c r="E27">
        <v>559</v>
      </c>
      <c r="F27" s="8">
        <v>2.9629629629599998</v>
      </c>
      <c r="G27" s="9">
        <v>1.43112701252</v>
      </c>
      <c r="H27" s="23">
        <v>2.0699999999999998</v>
      </c>
      <c r="I27">
        <v>262</v>
      </c>
      <c r="J27">
        <v>551</v>
      </c>
      <c r="K27" t="s">
        <v>444</v>
      </c>
      <c r="L27">
        <v>0.175986253964</v>
      </c>
      <c r="M27" t="s">
        <v>11</v>
      </c>
    </row>
    <row r="28" spans="1:15" x14ac:dyDescent="0.2">
      <c r="A28" t="s">
        <v>18</v>
      </c>
      <c r="B28">
        <v>7</v>
      </c>
      <c r="C28">
        <v>13</v>
      </c>
      <c r="D28">
        <v>270</v>
      </c>
      <c r="E28">
        <v>559</v>
      </c>
      <c r="F28" s="8">
        <v>2.59259259259</v>
      </c>
      <c r="G28" s="9">
        <v>2.32558139535</v>
      </c>
      <c r="H28" s="23">
        <v>1.1100000000000001</v>
      </c>
      <c r="I28">
        <v>263</v>
      </c>
      <c r="J28">
        <v>546</v>
      </c>
      <c r="K28" t="s">
        <v>411</v>
      </c>
      <c r="L28">
        <v>0.81206859513600005</v>
      </c>
      <c r="M28" t="s">
        <v>11</v>
      </c>
    </row>
    <row r="29" spans="1:15" x14ac:dyDescent="0.2">
      <c r="A29" t="s">
        <v>20</v>
      </c>
      <c r="B29">
        <v>6</v>
      </c>
      <c r="C29">
        <v>16</v>
      </c>
      <c r="D29">
        <v>270</v>
      </c>
      <c r="E29">
        <v>559</v>
      </c>
      <c r="F29" s="8">
        <v>2.2222222222200001</v>
      </c>
      <c r="G29" s="9">
        <v>2.8622540250399999</v>
      </c>
      <c r="H29" s="23">
        <v>0.78</v>
      </c>
      <c r="I29">
        <v>264</v>
      </c>
      <c r="J29">
        <v>543</v>
      </c>
      <c r="K29" t="s">
        <v>443</v>
      </c>
      <c r="L29">
        <v>0.65330647467500003</v>
      </c>
      <c r="M29" t="s">
        <v>11</v>
      </c>
    </row>
    <row r="30" spans="1:15" x14ac:dyDescent="0.2">
      <c r="A30" t="s">
        <v>22</v>
      </c>
      <c r="B30">
        <v>7</v>
      </c>
      <c r="C30">
        <v>14</v>
      </c>
      <c r="D30">
        <v>270</v>
      </c>
      <c r="E30">
        <v>559</v>
      </c>
      <c r="F30" s="8">
        <v>2.59259259259</v>
      </c>
      <c r="G30" s="9">
        <v>2.5044722719100001</v>
      </c>
      <c r="H30" s="23">
        <v>1.04</v>
      </c>
      <c r="I30">
        <v>263</v>
      </c>
      <c r="J30">
        <v>545</v>
      </c>
      <c r="K30" t="s">
        <v>442</v>
      </c>
      <c r="L30">
        <v>1</v>
      </c>
      <c r="M30" t="s">
        <v>11</v>
      </c>
    </row>
    <row r="31" spans="1:15" x14ac:dyDescent="0.2">
      <c r="A31" t="s">
        <v>24</v>
      </c>
      <c r="B31">
        <v>4</v>
      </c>
      <c r="C31">
        <v>25</v>
      </c>
      <c r="D31">
        <v>270</v>
      </c>
      <c r="E31">
        <v>559</v>
      </c>
      <c r="F31" s="8">
        <v>1.4814814814799999</v>
      </c>
      <c r="G31" s="9">
        <v>4.4722719141300002</v>
      </c>
      <c r="H31" s="23">
        <v>0.33</v>
      </c>
      <c r="I31">
        <v>266</v>
      </c>
      <c r="J31">
        <v>534</v>
      </c>
      <c r="K31" t="s">
        <v>441</v>
      </c>
      <c r="L31">
        <v>2.6978273113700001E-2</v>
      </c>
      <c r="M31" t="s">
        <v>32</v>
      </c>
    </row>
    <row r="32" spans="1:15" x14ac:dyDescent="0.2">
      <c r="A32" t="s">
        <v>26</v>
      </c>
      <c r="B32">
        <v>8</v>
      </c>
      <c r="C32">
        <v>15</v>
      </c>
      <c r="D32">
        <v>270</v>
      </c>
      <c r="E32">
        <v>559</v>
      </c>
      <c r="F32" s="8">
        <v>2.9629629629599998</v>
      </c>
      <c r="G32" s="9">
        <v>2.6833631484799998</v>
      </c>
      <c r="H32" s="23">
        <v>1.1000000000000001</v>
      </c>
      <c r="I32">
        <v>262</v>
      </c>
      <c r="J32">
        <v>544</v>
      </c>
      <c r="K32" t="s">
        <v>422</v>
      </c>
      <c r="L32">
        <v>0.82362955857200004</v>
      </c>
      <c r="M32" t="s">
        <v>11</v>
      </c>
    </row>
    <row r="33" spans="1:15" x14ac:dyDescent="0.2">
      <c r="A33" t="s">
        <v>28</v>
      </c>
      <c r="B33">
        <v>21</v>
      </c>
      <c r="C33">
        <v>18</v>
      </c>
      <c r="D33">
        <v>270</v>
      </c>
      <c r="E33">
        <v>559</v>
      </c>
      <c r="F33" s="8">
        <v>7.7777777777799999</v>
      </c>
      <c r="G33" s="9">
        <v>3.2200357781800002</v>
      </c>
      <c r="H33" s="23">
        <v>2.42</v>
      </c>
      <c r="I33">
        <v>249</v>
      </c>
      <c r="J33">
        <v>541</v>
      </c>
      <c r="K33" t="s">
        <v>440</v>
      </c>
      <c r="L33">
        <v>4.9771845610899999E-3</v>
      </c>
      <c r="M33" t="s">
        <v>51</v>
      </c>
    </row>
    <row r="34" spans="1:15" ht="17" thickBot="1" x14ac:dyDescent="0.25">
      <c r="A34" t="s">
        <v>30</v>
      </c>
      <c r="B34">
        <v>6</v>
      </c>
      <c r="C34">
        <v>8</v>
      </c>
      <c r="D34">
        <v>270</v>
      </c>
      <c r="E34">
        <v>559</v>
      </c>
      <c r="F34" s="8">
        <v>2.2222222222200001</v>
      </c>
      <c r="G34" s="9">
        <v>1.43112701252</v>
      </c>
      <c r="H34" s="23">
        <v>1.55</v>
      </c>
      <c r="I34">
        <v>264</v>
      </c>
      <c r="J34">
        <v>551</v>
      </c>
      <c r="K34" t="s">
        <v>439</v>
      </c>
      <c r="L34">
        <v>0.40146507418100003</v>
      </c>
      <c r="M34" t="s">
        <v>11</v>
      </c>
    </row>
    <row r="35" spans="1:15" s="4" customFormat="1" ht="17" thickBot="1" x14ac:dyDescent="0.25">
      <c r="A35" s="3" t="s">
        <v>56</v>
      </c>
      <c r="B35" s="4">
        <v>0</v>
      </c>
      <c r="C35" s="4">
        <v>0</v>
      </c>
      <c r="D35" s="4">
        <v>270</v>
      </c>
      <c r="E35" s="4">
        <v>559</v>
      </c>
      <c r="F35" s="6">
        <v>0</v>
      </c>
      <c r="G35" s="5">
        <v>0</v>
      </c>
      <c r="H35" s="22"/>
      <c r="I35" s="4">
        <v>270</v>
      </c>
      <c r="J35" s="4">
        <v>559</v>
      </c>
      <c r="K35" s="4" t="s">
        <v>391</v>
      </c>
      <c r="L35" s="4">
        <v>1</v>
      </c>
      <c r="M35" s="4" t="s">
        <v>11</v>
      </c>
      <c r="O35" s="5">
        <f>SUM(F35:F45)</f>
        <v>8.1481481481419991</v>
      </c>
    </row>
    <row r="36" spans="1:15" x14ac:dyDescent="0.2">
      <c r="A36" t="s">
        <v>12</v>
      </c>
      <c r="B36">
        <v>1</v>
      </c>
      <c r="C36">
        <v>3</v>
      </c>
      <c r="D36">
        <v>270</v>
      </c>
      <c r="E36">
        <v>559</v>
      </c>
      <c r="F36" s="8">
        <v>0.37037037036999998</v>
      </c>
      <c r="G36" s="9">
        <v>0.53667262969600005</v>
      </c>
      <c r="H36" s="23">
        <v>0.69</v>
      </c>
      <c r="I36">
        <v>269</v>
      </c>
      <c r="J36">
        <v>556</v>
      </c>
      <c r="K36" t="s">
        <v>378</v>
      </c>
      <c r="L36">
        <v>1</v>
      </c>
      <c r="M36" t="s">
        <v>11</v>
      </c>
      <c r="O36">
        <f>SUM(B35:B45)</f>
        <v>22</v>
      </c>
    </row>
    <row r="37" spans="1:15" x14ac:dyDescent="0.2">
      <c r="A37" t="s">
        <v>14</v>
      </c>
      <c r="B37">
        <v>4</v>
      </c>
      <c r="C37">
        <v>5</v>
      </c>
      <c r="D37">
        <v>270</v>
      </c>
      <c r="E37">
        <v>559</v>
      </c>
      <c r="F37" s="8">
        <v>1.4814814814799999</v>
      </c>
      <c r="G37" s="9">
        <v>0.89445438282599998</v>
      </c>
      <c r="H37" s="23">
        <v>1.66</v>
      </c>
      <c r="I37">
        <v>266</v>
      </c>
      <c r="J37">
        <v>554</v>
      </c>
      <c r="K37" t="s">
        <v>438</v>
      </c>
      <c r="L37">
        <v>0.48310889876399998</v>
      </c>
      <c r="M37" t="s">
        <v>11</v>
      </c>
      <c r="O37">
        <f>D35-O36</f>
        <v>248</v>
      </c>
    </row>
    <row r="38" spans="1:15" x14ac:dyDescent="0.2">
      <c r="A38" t="s">
        <v>16</v>
      </c>
      <c r="B38">
        <v>3</v>
      </c>
      <c r="C38">
        <v>6</v>
      </c>
      <c r="D38">
        <v>270</v>
      </c>
      <c r="E38">
        <v>559</v>
      </c>
      <c r="F38" s="8">
        <v>1.11111111111</v>
      </c>
      <c r="G38" s="9">
        <v>1.0733452593899999</v>
      </c>
      <c r="H38" s="23">
        <v>1.04</v>
      </c>
      <c r="I38">
        <v>267</v>
      </c>
      <c r="J38">
        <v>553</v>
      </c>
      <c r="K38" t="s">
        <v>435</v>
      </c>
      <c r="L38">
        <v>1</v>
      </c>
      <c r="M38" t="s">
        <v>11</v>
      </c>
    </row>
    <row r="39" spans="1:15" x14ac:dyDescent="0.2">
      <c r="A39" t="s">
        <v>18</v>
      </c>
      <c r="B39">
        <v>2</v>
      </c>
      <c r="C39">
        <v>2</v>
      </c>
      <c r="D39">
        <v>270</v>
      </c>
      <c r="E39">
        <v>559</v>
      </c>
      <c r="F39" s="8">
        <v>0.74074074074100005</v>
      </c>
      <c r="G39" s="9">
        <v>0.35778175313100002</v>
      </c>
      <c r="H39" s="23">
        <v>2.0699999999999998</v>
      </c>
      <c r="I39">
        <v>268</v>
      </c>
      <c r="J39">
        <v>557</v>
      </c>
      <c r="K39" t="s">
        <v>382</v>
      </c>
      <c r="L39">
        <v>0.59982078010700002</v>
      </c>
      <c r="M39" t="s">
        <v>11</v>
      </c>
    </row>
    <row r="40" spans="1:15" x14ac:dyDescent="0.2">
      <c r="A40" t="s">
        <v>20</v>
      </c>
      <c r="B40">
        <v>0</v>
      </c>
      <c r="C40">
        <v>0</v>
      </c>
      <c r="D40">
        <v>270</v>
      </c>
      <c r="E40">
        <v>559</v>
      </c>
      <c r="F40" s="8">
        <v>0</v>
      </c>
      <c r="G40" s="9">
        <v>0</v>
      </c>
      <c r="H40" s="23"/>
      <c r="I40">
        <v>270</v>
      </c>
      <c r="J40">
        <v>559</v>
      </c>
      <c r="K40" t="s">
        <v>391</v>
      </c>
      <c r="L40">
        <v>1</v>
      </c>
      <c r="M40" t="s">
        <v>11</v>
      </c>
    </row>
    <row r="41" spans="1:15" x14ac:dyDescent="0.2">
      <c r="A41" t="s">
        <v>22</v>
      </c>
      <c r="B41">
        <v>3</v>
      </c>
      <c r="C41">
        <v>0</v>
      </c>
      <c r="D41">
        <v>270</v>
      </c>
      <c r="E41">
        <v>559</v>
      </c>
      <c r="F41" s="8">
        <v>1.11111111111</v>
      </c>
      <c r="G41" s="9">
        <v>0</v>
      </c>
      <c r="H41" s="23" t="s">
        <v>9</v>
      </c>
      <c r="I41">
        <v>267</v>
      </c>
      <c r="J41">
        <v>559</v>
      </c>
      <c r="K41" t="s">
        <v>437</v>
      </c>
      <c r="L41">
        <v>3.42894454349E-2</v>
      </c>
      <c r="M41" t="s">
        <v>32</v>
      </c>
    </row>
    <row r="42" spans="1:15" x14ac:dyDescent="0.2">
      <c r="A42" t="s">
        <v>24</v>
      </c>
      <c r="B42">
        <v>2</v>
      </c>
      <c r="C42">
        <v>3</v>
      </c>
      <c r="D42">
        <v>270</v>
      </c>
      <c r="E42">
        <v>559</v>
      </c>
      <c r="F42" s="8">
        <v>0.74074074074100005</v>
      </c>
      <c r="G42" s="9">
        <v>0.53667262969600005</v>
      </c>
      <c r="H42" s="23">
        <v>1.38</v>
      </c>
      <c r="I42">
        <v>268</v>
      </c>
      <c r="J42">
        <v>556</v>
      </c>
      <c r="K42" t="s">
        <v>436</v>
      </c>
      <c r="L42">
        <v>0.66287932384699999</v>
      </c>
      <c r="M42" t="s">
        <v>11</v>
      </c>
    </row>
    <row r="43" spans="1:15" x14ac:dyDescent="0.2">
      <c r="A43" t="s">
        <v>26</v>
      </c>
      <c r="B43">
        <v>3</v>
      </c>
      <c r="C43">
        <v>6</v>
      </c>
      <c r="D43">
        <v>270</v>
      </c>
      <c r="E43">
        <v>559</v>
      </c>
      <c r="F43" s="8">
        <v>1.11111111111</v>
      </c>
      <c r="G43" s="9">
        <v>1.0733452593899999</v>
      </c>
      <c r="H43" s="23">
        <v>1.04</v>
      </c>
      <c r="I43">
        <v>267</v>
      </c>
      <c r="J43">
        <v>553</v>
      </c>
      <c r="K43" t="s">
        <v>435</v>
      </c>
      <c r="L43">
        <v>1</v>
      </c>
      <c r="M43" t="s">
        <v>11</v>
      </c>
    </row>
    <row r="44" spans="1:15" x14ac:dyDescent="0.2">
      <c r="A44" t="s">
        <v>28</v>
      </c>
      <c r="B44">
        <v>1</v>
      </c>
      <c r="C44">
        <v>2</v>
      </c>
      <c r="D44">
        <v>270</v>
      </c>
      <c r="E44">
        <v>559</v>
      </c>
      <c r="F44" s="8">
        <v>0.37037037036999998</v>
      </c>
      <c r="G44" s="9">
        <v>0.35778175313100002</v>
      </c>
      <c r="H44" s="23">
        <v>1.04</v>
      </c>
      <c r="I44">
        <v>269</v>
      </c>
      <c r="J44">
        <v>557</v>
      </c>
      <c r="K44" t="s">
        <v>434</v>
      </c>
      <c r="L44">
        <v>1</v>
      </c>
      <c r="M44" t="s">
        <v>11</v>
      </c>
    </row>
    <row r="45" spans="1:15" ht="17" thickBot="1" x14ac:dyDescent="0.25">
      <c r="A45" t="s">
        <v>30</v>
      </c>
      <c r="B45">
        <v>3</v>
      </c>
      <c r="C45">
        <v>4</v>
      </c>
      <c r="D45">
        <v>270</v>
      </c>
      <c r="E45">
        <v>559</v>
      </c>
      <c r="F45" s="8">
        <v>1.11111111111</v>
      </c>
      <c r="G45" s="9">
        <v>0.71556350626099996</v>
      </c>
      <c r="H45" s="23">
        <v>1.55</v>
      </c>
      <c r="I45">
        <v>267</v>
      </c>
      <c r="J45">
        <v>555</v>
      </c>
      <c r="K45" t="s">
        <v>396</v>
      </c>
      <c r="L45">
        <v>0.68828844911700005</v>
      </c>
      <c r="M45" t="s">
        <v>11</v>
      </c>
    </row>
    <row r="46" spans="1:15" s="4" customFormat="1" ht="17" thickBot="1" x14ac:dyDescent="0.25">
      <c r="A46" s="3" t="s">
        <v>65</v>
      </c>
      <c r="B46" s="4">
        <v>20</v>
      </c>
      <c r="C46" s="4">
        <v>29</v>
      </c>
      <c r="D46" s="4">
        <v>270</v>
      </c>
      <c r="E46" s="4">
        <v>559</v>
      </c>
      <c r="F46" s="6">
        <v>7.40740740741</v>
      </c>
      <c r="G46" s="5">
        <v>5.1878354203899999</v>
      </c>
      <c r="H46" s="22">
        <v>1.43</v>
      </c>
      <c r="I46" s="4">
        <v>250</v>
      </c>
      <c r="J46" s="4">
        <v>530</v>
      </c>
      <c r="K46" s="4" t="s">
        <v>433</v>
      </c>
      <c r="L46" s="4">
        <v>0.21120498626299999</v>
      </c>
      <c r="M46" s="4" t="s">
        <v>11</v>
      </c>
      <c r="O46" s="5">
        <f>SUM(F46:F56)</f>
        <v>89.999999999959996</v>
      </c>
    </row>
    <row r="47" spans="1:15" x14ac:dyDescent="0.2">
      <c r="A47" t="s">
        <v>12</v>
      </c>
      <c r="B47">
        <v>37</v>
      </c>
      <c r="C47">
        <v>87</v>
      </c>
      <c r="D47">
        <v>270</v>
      </c>
      <c r="E47">
        <v>559</v>
      </c>
      <c r="F47" s="8">
        <v>13.7037037037</v>
      </c>
      <c r="G47" s="9">
        <v>15.563506261200001</v>
      </c>
      <c r="H47" s="23">
        <v>0.88</v>
      </c>
      <c r="I47">
        <v>233</v>
      </c>
      <c r="J47">
        <v>472</v>
      </c>
      <c r="K47" t="s">
        <v>432</v>
      </c>
      <c r="L47">
        <v>0.53350506675599996</v>
      </c>
      <c r="M47" t="s">
        <v>11</v>
      </c>
      <c r="O47">
        <f>SUM(B46:B56)</f>
        <v>243</v>
      </c>
    </row>
    <row r="48" spans="1:15" x14ac:dyDescent="0.2">
      <c r="A48" t="s">
        <v>14</v>
      </c>
      <c r="B48">
        <v>42</v>
      </c>
      <c r="C48">
        <v>75</v>
      </c>
      <c r="D48">
        <v>270</v>
      </c>
      <c r="E48">
        <v>559</v>
      </c>
      <c r="F48" s="8">
        <v>15.5555555556</v>
      </c>
      <c r="G48" s="9">
        <v>13.416815742400001</v>
      </c>
      <c r="H48" s="23">
        <v>1.1599999999999999</v>
      </c>
      <c r="I48">
        <v>228</v>
      </c>
      <c r="J48">
        <v>484</v>
      </c>
      <c r="K48" t="s">
        <v>431</v>
      </c>
      <c r="L48">
        <v>0.45625349716399999</v>
      </c>
      <c r="M48" t="s">
        <v>11</v>
      </c>
      <c r="O48">
        <f>D46-O47</f>
        <v>27</v>
      </c>
    </row>
    <row r="49" spans="1:15" x14ac:dyDescent="0.2">
      <c r="A49" t="s">
        <v>16</v>
      </c>
      <c r="B49">
        <v>36</v>
      </c>
      <c r="C49">
        <v>88</v>
      </c>
      <c r="D49">
        <v>270</v>
      </c>
      <c r="E49">
        <v>559</v>
      </c>
      <c r="F49" s="8">
        <v>13.333333333300001</v>
      </c>
      <c r="G49" s="9">
        <v>15.742397137699999</v>
      </c>
      <c r="H49" s="23">
        <v>0.85</v>
      </c>
      <c r="I49">
        <v>234</v>
      </c>
      <c r="J49">
        <v>471</v>
      </c>
      <c r="K49" t="s">
        <v>430</v>
      </c>
      <c r="L49">
        <v>0.40627943559399998</v>
      </c>
      <c r="M49" t="s">
        <v>11</v>
      </c>
    </row>
    <row r="50" spans="1:15" x14ac:dyDescent="0.2">
      <c r="A50" t="s">
        <v>18</v>
      </c>
      <c r="B50">
        <v>29</v>
      </c>
      <c r="C50">
        <v>62</v>
      </c>
      <c r="D50">
        <v>270</v>
      </c>
      <c r="E50">
        <v>559</v>
      </c>
      <c r="F50" s="8">
        <v>10.7407407407</v>
      </c>
      <c r="G50" s="9">
        <v>11.091234347</v>
      </c>
      <c r="H50" s="23">
        <v>0.97</v>
      </c>
      <c r="I50">
        <v>241</v>
      </c>
      <c r="J50">
        <v>497</v>
      </c>
      <c r="K50" t="s">
        <v>429</v>
      </c>
      <c r="L50">
        <v>0.90632861199400006</v>
      </c>
      <c r="M50" t="s">
        <v>11</v>
      </c>
    </row>
    <row r="51" spans="1:15" x14ac:dyDescent="0.2">
      <c r="A51" t="s">
        <v>20</v>
      </c>
      <c r="B51">
        <v>25</v>
      </c>
      <c r="C51">
        <v>26</v>
      </c>
      <c r="D51">
        <v>270</v>
      </c>
      <c r="E51">
        <v>559</v>
      </c>
      <c r="F51" s="8">
        <v>9.2592592592600003</v>
      </c>
      <c r="G51" s="9">
        <v>4.6511627906999999</v>
      </c>
      <c r="H51" s="23">
        <v>1.99</v>
      </c>
      <c r="I51">
        <v>245</v>
      </c>
      <c r="J51">
        <v>533</v>
      </c>
      <c r="K51" t="s">
        <v>428</v>
      </c>
      <c r="L51">
        <v>1.30674029399E-2</v>
      </c>
      <c r="M51" t="s">
        <v>32</v>
      </c>
    </row>
    <row r="52" spans="1:15" x14ac:dyDescent="0.2">
      <c r="A52" t="s">
        <v>22</v>
      </c>
      <c r="B52">
        <v>13</v>
      </c>
      <c r="C52">
        <v>34</v>
      </c>
      <c r="D52">
        <v>270</v>
      </c>
      <c r="E52">
        <v>559</v>
      </c>
      <c r="F52" s="8">
        <v>4.8148148148100001</v>
      </c>
      <c r="G52" s="9">
        <v>6.0822898032200001</v>
      </c>
      <c r="H52" s="23">
        <v>0.79</v>
      </c>
      <c r="I52">
        <v>257</v>
      </c>
      <c r="J52">
        <v>525</v>
      </c>
      <c r="K52" t="s">
        <v>427</v>
      </c>
      <c r="L52">
        <v>0.52389576760099998</v>
      </c>
      <c r="M52" t="s">
        <v>11</v>
      </c>
    </row>
    <row r="53" spans="1:15" x14ac:dyDescent="0.2">
      <c r="A53" t="s">
        <v>24</v>
      </c>
      <c r="B53">
        <v>14</v>
      </c>
      <c r="C53">
        <v>25</v>
      </c>
      <c r="D53">
        <v>270</v>
      </c>
      <c r="E53">
        <v>559</v>
      </c>
      <c r="F53" s="8">
        <v>5.1851851851899999</v>
      </c>
      <c r="G53" s="9">
        <v>4.4722719141300002</v>
      </c>
      <c r="H53" s="23">
        <v>1.1599999999999999</v>
      </c>
      <c r="I53">
        <v>256</v>
      </c>
      <c r="J53">
        <v>534</v>
      </c>
      <c r="K53" t="s">
        <v>426</v>
      </c>
      <c r="L53">
        <v>0.72657070106199995</v>
      </c>
      <c r="M53" t="s">
        <v>11</v>
      </c>
    </row>
    <row r="54" spans="1:15" x14ac:dyDescent="0.2">
      <c r="A54" t="s">
        <v>26</v>
      </c>
      <c r="B54">
        <v>7</v>
      </c>
      <c r="C54">
        <v>30</v>
      </c>
      <c r="D54">
        <v>270</v>
      </c>
      <c r="E54">
        <v>559</v>
      </c>
      <c r="F54" s="8">
        <v>2.59259259259</v>
      </c>
      <c r="G54" s="9">
        <v>5.3667262969599996</v>
      </c>
      <c r="H54" s="23">
        <v>0.48</v>
      </c>
      <c r="I54">
        <v>263</v>
      </c>
      <c r="J54">
        <v>529</v>
      </c>
      <c r="K54" t="s">
        <v>425</v>
      </c>
      <c r="L54">
        <v>7.4504638968600004E-2</v>
      </c>
      <c r="M54" t="s">
        <v>11</v>
      </c>
    </row>
    <row r="55" spans="1:15" x14ac:dyDescent="0.2">
      <c r="A55" t="s">
        <v>28</v>
      </c>
      <c r="B55">
        <v>10</v>
      </c>
      <c r="C55">
        <v>19</v>
      </c>
      <c r="D55">
        <v>270</v>
      </c>
      <c r="E55">
        <v>559</v>
      </c>
      <c r="F55" s="8">
        <v>3.7037037037</v>
      </c>
      <c r="G55" s="9">
        <v>3.3989266547399999</v>
      </c>
      <c r="H55" s="23">
        <v>1.0900000000000001</v>
      </c>
      <c r="I55">
        <v>260</v>
      </c>
      <c r="J55">
        <v>540</v>
      </c>
      <c r="K55" t="s">
        <v>424</v>
      </c>
      <c r="L55">
        <v>0.84137543124500003</v>
      </c>
      <c r="M55" t="s">
        <v>11</v>
      </c>
    </row>
    <row r="56" spans="1:15" ht="17" thickBot="1" x14ac:dyDescent="0.25">
      <c r="A56" t="s">
        <v>30</v>
      </c>
      <c r="B56">
        <v>10</v>
      </c>
      <c r="C56">
        <v>11</v>
      </c>
      <c r="D56">
        <v>270</v>
      </c>
      <c r="E56">
        <v>559</v>
      </c>
      <c r="F56" s="8">
        <v>3.7037037037</v>
      </c>
      <c r="G56" s="9">
        <v>1.9677996422199999</v>
      </c>
      <c r="H56" s="23">
        <v>1.88</v>
      </c>
      <c r="I56">
        <v>260</v>
      </c>
      <c r="J56">
        <v>548</v>
      </c>
      <c r="K56" t="s">
        <v>423</v>
      </c>
      <c r="L56">
        <v>0.15801908131299999</v>
      </c>
      <c r="M56" t="s">
        <v>11</v>
      </c>
    </row>
    <row r="57" spans="1:15" s="4" customFormat="1" ht="17" thickBot="1" x14ac:dyDescent="0.25">
      <c r="A57" s="3" t="s">
        <v>76</v>
      </c>
      <c r="B57" s="4">
        <v>8</v>
      </c>
      <c r="C57" s="4">
        <v>15</v>
      </c>
      <c r="D57" s="4">
        <v>270</v>
      </c>
      <c r="E57" s="4">
        <v>559</v>
      </c>
      <c r="F57" s="6">
        <v>2.9629629629599998</v>
      </c>
      <c r="G57" s="5">
        <v>2.6833631484799998</v>
      </c>
      <c r="H57" s="22">
        <v>1.1000000000000001</v>
      </c>
      <c r="I57" s="4">
        <v>262</v>
      </c>
      <c r="J57" s="4">
        <v>544</v>
      </c>
      <c r="K57" s="4" t="s">
        <v>422</v>
      </c>
      <c r="L57" s="4">
        <v>0.82362955857200004</v>
      </c>
      <c r="M57" s="4" t="s">
        <v>11</v>
      </c>
      <c r="O57" s="5">
        <f>SUM(F57:F67)</f>
        <v>53.703703703659997</v>
      </c>
    </row>
    <row r="58" spans="1:15" x14ac:dyDescent="0.2">
      <c r="A58" t="s">
        <v>12</v>
      </c>
      <c r="B58">
        <v>7</v>
      </c>
      <c r="C58">
        <v>23</v>
      </c>
      <c r="D58">
        <v>270</v>
      </c>
      <c r="E58">
        <v>559</v>
      </c>
      <c r="F58" s="8">
        <v>2.59259259259</v>
      </c>
      <c r="G58" s="9">
        <v>4.114490161</v>
      </c>
      <c r="H58" s="23">
        <v>0.63</v>
      </c>
      <c r="I58">
        <v>263</v>
      </c>
      <c r="J58">
        <v>536</v>
      </c>
      <c r="K58" t="s">
        <v>421</v>
      </c>
      <c r="L58">
        <v>0.32488037025799998</v>
      </c>
      <c r="M58" t="s">
        <v>11</v>
      </c>
      <c r="O58">
        <f>SUM(B57:B67)</f>
        <v>145</v>
      </c>
    </row>
    <row r="59" spans="1:15" x14ac:dyDescent="0.2">
      <c r="A59" t="s">
        <v>14</v>
      </c>
      <c r="B59">
        <v>38</v>
      </c>
      <c r="C59">
        <v>26</v>
      </c>
      <c r="D59">
        <v>270</v>
      </c>
      <c r="E59">
        <v>559</v>
      </c>
      <c r="F59" s="8">
        <v>14.0740740741</v>
      </c>
      <c r="G59" s="9">
        <v>4.6511627906999999</v>
      </c>
      <c r="H59" s="23">
        <v>3.03</v>
      </c>
      <c r="I59">
        <v>232</v>
      </c>
      <c r="J59">
        <v>533</v>
      </c>
      <c r="K59" t="s">
        <v>420</v>
      </c>
      <c r="L59" s="1">
        <v>5.2774825471300003E-6</v>
      </c>
      <c r="M59" t="s">
        <v>80</v>
      </c>
      <c r="O59">
        <f>D57-O58</f>
        <v>125</v>
      </c>
    </row>
    <row r="60" spans="1:15" x14ac:dyDescent="0.2">
      <c r="A60" t="s">
        <v>16</v>
      </c>
      <c r="B60">
        <v>9</v>
      </c>
      <c r="C60">
        <v>13</v>
      </c>
      <c r="D60">
        <v>270</v>
      </c>
      <c r="E60">
        <v>559</v>
      </c>
      <c r="F60" s="8">
        <v>3.3333333333300001</v>
      </c>
      <c r="G60" s="9">
        <v>2.32558139535</v>
      </c>
      <c r="H60" s="23">
        <v>1.43</v>
      </c>
      <c r="I60">
        <v>261</v>
      </c>
      <c r="J60">
        <v>546</v>
      </c>
      <c r="K60" t="s">
        <v>419</v>
      </c>
      <c r="L60">
        <v>0.48922270925400002</v>
      </c>
      <c r="M60" t="s">
        <v>11</v>
      </c>
    </row>
    <row r="61" spans="1:15" x14ac:dyDescent="0.2">
      <c r="A61" t="s">
        <v>18</v>
      </c>
      <c r="B61">
        <v>29</v>
      </c>
      <c r="C61">
        <v>23</v>
      </c>
      <c r="D61">
        <v>270</v>
      </c>
      <c r="E61">
        <v>559</v>
      </c>
      <c r="F61" s="8">
        <v>10.7407407407</v>
      </c>
      <c r="G61" s="9">
        <v>4.114490161</v>
      </c>
      <c r="H61" s="23">
        <v>2.61</v>
      </c>
      <c r="I61">
        <v>241</v>
      </c>
      <c r="J61">
        <v>536</v>
      </c>
      <c r="K61" t="s">
        <v>418</v>
      </c>
      <c r="L61">
        <v>3.8128523683799998E-4</v>
      </c>
      <c r="M61" t="s">
        <v>46</v>
      </c>
    </row>
    <row r="62" spans="1:15" x14ac:dyDescent="0.2">
      <c r="A62" t="s">
        <v>20</v>
      </c>
      <c r="B62">
        <v>11</v>
      </c>
      <c r="C62">
        <v>42</v>
      </c>
      <c r="D62">
        <v>270</v>
      </c>
      <c r="E62">
        <v>559</v>
      </c>
      <c r="F62" s="8">
        <v>4.0740740740700003</v>
      </c>
      <c r="G62" s="9">
        <v>7.5134168157400003</v>
      </c>
      <c r="H62" s="23">
        <v>0.54</v>
      </c>
      <c r="I62">
        <v>259</v>
      </c>
      <c r="J62">
        <v>517</v>
      </c>
      <c r="K62" t="s">
        <v>417</v>
      </c>
      <c r="L62">
        <v>6.8509805069400007E-2</v>
      </c>
      <c r="M62" t="s">
        <v>11</v>
      </c>
    </row>
    <row r="63" spans="1:15" x14ac:dyDescent="0.2">
      <c r="A63" t="s">
        <v>22</v>
      </c>
      <c r="B63">
        <v>8</v>
      </c>
      <c r="C63">
        <v>31</v>
      </c>
      <c r="D63">
        <v>270</v>
      </c>
      <c r="E63">
        <v>559</v>
      </c>
      <c r="F63" s="8">
        <v>2.9629629629599998</v>
      </c>
      <c r="G63" s="9">
        <v>5.5456171735200002</v>
      </c>
      <c r="H63" s="23">
        <v>0.53</v>
      </c>
      <c r="I63">
        <v>262</v>
      </c>
      <c r="J63">
        <v>528</v>
      </c>
      <c r="K63" t="s">
        <v>416</v>
      </c>
      <c r="L63">
        <v>0.116035996218</v>
      </c>
      <c r="M63" t="s">
        <v>11</v>
      </c>
    </row>
    <row r="64" spans="1:15" x14ac:dyDescent="0.2">
      <c r="A64" t="s">
        <v>24</v>
      </c>
      <c r="B64">
        <v>8</v>
      </c>
      <c r="C64">
        <v>37</v>
      </c>
      <c r="D64">
        <v>270</v>
      </c>
      <c r="E64">
        <v>559</v>
      </c>
      <c r="F64" s="8">
        <v>2.9629629629599998</v>
      </c>
      <c r="G64" s="9">
        <v>6.6189624329200001</v>
      </c>
      <c r="H64" s="23">
        <v>0.45</v>
      </c>
      <c r="I64">
        <v>262</v>
      </c>
      <c r="J64">
        <v>522</v>
      </c>
      <c r="K64" t="s">
        <v>415</v>
      </c>
      <c r="L64">
        <v>3.2789782260100001E-2</v>
      </c>
      <c r="M64" t="s">
        <v>32</v>
      </c>
    </row>
    <row r="65" spans="1:15" x14ac:dyDescent="0.2">
      <c r="A65" t="s">
        <v>26</v>
      </c>
      <c r="B65">
        <v>9</v>
      </c>
      <c r="C65">
        <v>19</v>
      </c>
      <c r="D65">
        <v>270</v>
      </c>
      <c r="E65">
        <v>559</v>
      </c>
      <c r="F65" s="8">
        <v>3.3333333333300001</v>
      </c>
      <c r="G65" s="9">
        <v>3.3989266547399999</v>
      </c>
      <c r="H65" s="23">
        <v>0.98</v>
      </c>
      <c r="I65">
        <v>261</v>
      </c>
      <c r="J65">
        <v>540</v>
      </c>
      <c r="K65" t="s">
        <v>414</v>
      </c>
      <c r="L65">
        <v>1</v>
      </c>
      <c r="M65" t="s">
        <v>11</v>
      </c>
    </row>
    <row r="66" spans="1:15" x14ac:dyDescent="0.2">
      <c r="A66" t="s">
        <v>28</v>
      </c>
      <c r="B66">
        <v>11</v>
      </c>
      <c r="C66">
        <v>14</v>
      </c>
      <c r="D66">
        <v>270</v>
      </c>
      <c r="E66">
        <v>559</v>
      </c>
      <c r="F66" s="8">
        <v>4.0740740740700003</v>
      </c>
      <c r="G66" s="9">
        <v>2.5044722719100001</v>
      </c>
      <c r="H66" s="23">
        <v>1.63</v>
      </c>
      <c r="I66">
        <v>259</v>
      </c>
      <c r="J66">
        <v>545</v>
      </c>
      <c r="K66" t="s">
        <v>413</v>
      </c>
      <c r="L66">
        <v>0.27753390823500002</v>
      </c>
      <c r="M66" t="s">
        <v>11</v>
      </c>
    </row>
    <row r="67" spans="1:15" ht="17" thickBot="1" x14ac:dyDescent="0.25">
      <c r="A67" t="s">
        <v>30</v>
      </c>
      <c r="B67">
        <v>7</v>
      </c>
      <c r="C67">
        <v>15</v>
      </c>
      <c r="D67">
        <v>270</v>
      </c>
      <c r="E67">
        <v>559</v>
      </c>
      <c r="F67" s="8">
        <v>2.59259259259</v>
      </c>
      <c r="G67" s="9">
        <v>2.6833631484799998</v>
      </c>
      <c r="H67" s="23">
        <v>0.97</v>
      </c>
      <c r="I67">
        <v>263</v>
      </c>
      <c r="J67">
        <v>544</v>
      </c>
      <c r="K67" t="s">
        <v>412</v>
      </c>
      <c r="L67">
        <v>1</v>
      </c>
      <c r="M67" t="s">
        <v>11</v>
      </c>
    </row>
    <row r="68" spans="1:15" s="4" customFormat="1" ht="17" thickBot="1" x14ac:dyDescent="0.25">
      <c r="A68" s="3" t="s">
        <v>89</v>
      </c>
      <c r="B68" s="4">
        <v>7</v>
      </c>
      <c r="C68" s="4">
        <v>13</v>
      </c>
      <c r="D68" s="4">
        <v>270</v>
      </c>
      <c r="E68" s="4">
        <v>559</v>
      </c>
      <c r="F68" s="6">
        <v>2.59259259259</v>
      </c>
      <c r="G68" s="5">
        <v>2.32558139535</v>
      </c>
      <c r="H68" s="22">
        <v>1.1100000000000001</v>
      </c>
      <c r="I68" s="4">
        <v>263</v>
      </c>
      <c r="J68" s="4">
        <v>546</v>
      </c>
      <c r="K68" s="4" t="s">
        <v>411</v>
      </c>
      <c r="L68" s="4">
        <v>0.81206859513600005</v>
      </c>
      <c r="M68" s="4" t="s">
        <v>11</v>
      </c>
      <c r="O68" s="5">
        <f>SUM(F68:F78)</f>
        <v>78.148148148100006</v>
      </c>
    </row>
    <row r="69" spans="1:15" x14ac:dyDescent="0.2">
      <c r="A69" t="s">
        <v>12</v>
      </c>
      <c r="B69">
        <v>33</v>
      </c>
      <c r="C69">
        <v>47</v>
      </c>
      <c r="D69">
        <v>270</v>
      </c>
      <c r="E69">
        <v>559</v>
      </c>
      <c r="F69" s="8">
        <v>12.222222222199999</v>
      </c>
      <c r="G69" s="9">
        <v>8.4078711985699996</v>
      </c>
      <c r="H69" s="23">
        <v>1.45</v>
      </c>
      <c r="I69">
        <v>237</v>
      </c>
      <c r="J69">
        <v>512</v>
      </c>
      <c r="K69" t="s">
        <v>410</v>
      </c>
      <c r="L69">
        <v>0.1020850175</v>
      </c>
      <c r="M69" t="s">
        <v>11</v>
      </c>
      <c r="O69">
        <f>SUM(B68:B78)</f>
        <v>211</v>
      </c>
    </row>
    <row r="70" spans="1:15" x14ac:dyDescent="0.2">
      <c r="A70" t="s">
        <v>14</v>
      </c>
      <c r="B70">
        <v>87</v>
      </c>
      <c r="C70">
        <v>67</v>
      </c>
      <c r="D70">
        <v>270</v>
      </c>
      <c r="E70">
        <v>559</v>
      </c>
      <c r="F70" s="8">
        <v>32.222222222200003</v>
      </c>
      <c r="G70" s="9">
        <v>11.9856887299</v>
      </c>
      <c r="H70" s="23">
        <v>2.69</v>
      </c>
      <c r="I70">
        <v>183</v>
      </c>
      <c r="J70">
        <v>492</v>
      </c>
      <c r="K70" t="s">
        <v>409</v>
      </c>
      <c r="L70" s="1">
        <v>1.04300700011E-11</v>
      </c>
      <c r="M70" t="s">
        <v>80</v>
      </c>
      <c r="O70">
        <f>D68-O69</f>
        <v>59</v>
      </c>
    </row>
    <row r="71" spans="1:15" x14ac:dyDescent="0.2">
      <c r="A71" t="s">
        <v>16</v>
      </c>
      <c r="B71">
        <v>19</v>
      </c>
      <c r="C71">
        <v>60</v>
      </c>
      <c r="D71">
        <v>270</v>
      </c>
      <c r="E71">
        <v>559</v>
      </c>
      <c r="F71" s="8">
        <v>7.0370370370400002</v>
      </c>
      <c r="G71" s="9">
        <v>10.733452593899999</v>
      </c>
      <c r="H71" s="23">
        <v>0.66</v>
      </c>
      <c r="I71">
        <v>251</v>
      </c>
      <c r="J71">
        <v>499</v>
      </c>
      <c r="K71" t="s">
        <v>408</v>
      </c>
      <c r="L71">
        <v>0.101020229531</v>
      </c>
      <c r="M71" t="s">
        <v>11</v>
      </c>
    </row>
    <row r="72" spans="1:15" x14ac:dyDescent="0.2">
      <c r="A72" t="s">
        <v>18</v>
      </c>
      <c r="B72">
        <v>15</v>
      </c>
      <c r="C72">
        <v>27</v>
      </c>
      <c r="D72">
        <v>270</v>
      </c>
      <c r="E72">
        <v>559</v>
      </c>
      <c r="F72" s="8">
        <v>5.5555555555599998</v>
      </c>
      <c r="G72" s="9">
        <v>4.8300536672599996</v>
      </c>
      <c r="H72" s="23">
        <v>1.1499999999999999</v>
      </c>
      <c r="I72">
        <v>255</v>
      </c>
      <c r="J72">
        <v>532</v>
      </c>
      <c r="K72" t="s">
        <v>407</v>
      </c>
      <c r="L72">
        <v>0.73561854094000001</v>
      </c>
      <c r="M72" t="s">
        <v>11</v>
      </c>
    </row>
    <row r="73" spans="1:15" x14ac:dyDescent="0.2">
      <c r="A73" t="s">
        <v>20</v>
      </c>
      <c r="B73">
        <v>16</v>
      </c>
      <c r="C73">
        <v>30</v>
      </c>
      <c r="D73">
        <v>270</v>
      </c>
      <c r="E73">
        <v>559</v>
      </c>
      <c r="F73" s="8">
        <v>5.9259259259299997</v>
      </c>
      <c r="G73" s="9">
        <v>5.3667262969599996</v>
      </c>
      <c r="H73" s="23">
        <v>1.1000000000000001</v>
      </c>
      <c r="I73">
        <v>254</v>
      </c>
      <c r="J73">
        <v>529</v>
      </c>
      <c r="K73" t="s">
        <v>406</v>
      </c>
      <c r="L73">
        <v>0.74770029676700001</v>
      </c>
      <c r="M73" t="s">
        <v>11</v>
      </c>
    </row>
    <row r="74" spans="1:15" x14ac:dyDescent="0.2">
      <c r="A74" t="s">
        <v>22</v>
      </c>
      <c r="B74">
        <v>4</v>
      </c>
      <c r="C74">
        <v>40</v>
      </c>
      <c r="D74">
        <v>270</v>
      </c>
      <c r="E74">
        <v>559</v>
      </c>
      <c r="F74" s="8">
        <v>1.4814814814799999</v>
      </c>
      <c r="G74" s="9">
        <v>7.15563506261</v>
      </c>
      <c r="H74" s="23">
        <v>0.21</v>
      </c>
      <c r="I74">
        <v>266</v>
      </c>
      <c r="J74">
        <v>519</v>
      </c>
      <c r="K74" t="s">
        <v>405</v>
      </c>
      <c r="L74">
        <v>3.7965915095300001E-4</v>
      </c>
      <c r="M74" t="s">
        <v>46</v>
      </c>
    </row>
    <row r="75" spans="1:15" x14ac:dyDescent="0.2">
      <c r="A75" t="s">
        <v>24</v>
      </c>
      <c r="B75">
        <v>10</v>
      </c>
      <c r="C75">
        <v>34</v>
      </c>
      <c r="D75">
        <v>270</v>
      </c>
      <c r="E75">
        <v>559</v>
      </c>
      <c r="F75" s="8">
        <v>3.7037037037</v>
      </c>
      <c r="G75" s="9">
        <v>6.0822898032200001</v>
      </c>
      <c r="H75" s="23">
        <v>0.61</v>
      </c>
      <c r="I75">
        <v>260</v>
      </c>
      <c r="J75">
        <v>525</v>
      </c>
      <c r="K75" t="s">
        <v>404</v>
      </c>
      <c r="L75">
        <v>0.18633773695600001</v>
      </c>
      <c r="M75" t="s">
        <v>11</v>
      </c>
    </row>
    <row r="76" spans="1:15" x14ac:dyDescent="0.2">
      <c r="A76" t="s">
        <v>26</v>
      </c>
      <c r="B76">
        <v>7</v>
      </c>
      <c r="C76">
        <v>24</v>
      </c>
      <c r="D76">
        <v>270</v>
      </c>
      <c r="E76">
        <v>559</v>
      </c>
      <c r="F76" s="8">
        <v>2.59259259259</v>
      </c>
      <c r="G76" s="9">
        <v>4.2933810375699997</v>
      </c>
      <c r="H76" s="23">
        <v>0.6</v>
      </c>
      <c r="I76">
        <v>263</v>
      </c>
      <c r="J76">
        <v>535</v>
      </c>
      <c r="K76" t="s">
        <v>403</v>
      </c>
      <c r="L76">
        <v>0.24883701060800001</v>
      </c>
      <c r="M76" t="s">
        <v>11</v>
      </c>
    </row>
    <row r="77" spans="1:15" x14ac:dyDescent="0.2">
      <c r="A77" t="s">
        <v>28</v>
      </c>
      <c r="B77">
        <v>5</v>
      </c>
      <c r="C77">
        <v>30</v>
      </c>
      <c r="D77">
        <v>270</v>
      </c>
      <c r="E77">
        <v>559</v>
      </c>
      <c r="F77" s="8">
        <v>1.85185185185</v>
      </c>
      <c r="G77" s="9">
        <v>5.3667262969599996</v>
      </c>
      <c r="H77" s="23">
        <v>0.35</v>
      </c>
      <c r="I77">
        <v>265</v>
      </c>
      <c r="J77">
        <v>529</v>
      </c>
      <c r="K77" t="s">
        <v>402</v>
      </c>
      <c r="L77">
        <v>1.6674485207399999E-2</v>
      </c>
      <c r="M77" t="s">
        <v>32</v>
      </c>
    </row>
    <row r="78" spans="1:15" ht="17" thickBot="1" x14ac:dyDescent="0.25">
      <c r="A78" t="s">
        <v>30</v>
      </c>
      <c r="B78">
        <v>8</v>
      </c>
      <c r="C78">
        <v>13</v>
      </c>
      <c r="D78">
        <v>270</v>
      </c>
      <c r="E78">
        <v>559</v>
      </c>
      <c r="F78" s="8">
        <v>2.9629629629599998</v>
      </c>
      <c r="G78" s="9">
        <v>2.32558139535</v>
      </c>
      <c r="H78" s="23">
        <v>1.27</v>
      </c>
      <c r="I78">
        <v>262</v>
      </c>
      <c r="J78">
        <v>546</v>
      </c>
      <c r="K78" t="s">
        <v>401</v>
      </c>
      <c r="L78">
        <v>0.63877214516199998</v>
      </c>
      <c r="M78" t="s">
        <v>11</v>
      </c>
    </row>
    <row r="79" spans="1:15" s="4" customFormat="1" ht="17" thickBot="1" x14ac:dyDescent="0.25">
      <c r="A79" s="3" t="s">
        <v>101</v>
      </c>
      <c r="B79" s="4">
        <v>1</v>
      </c>
      <c r="C79" s="4">
        <v>3</v>
      </c>
      <c r="D79" s="4">
        <v>270</v>
      </c>
      <c r="E79" s="4">
        <v>559</v>
      </c>
      <c r="F79" s="6">
        <v>0.37037037036999998</v>
      </c>
      <c r="G79" s="5">
        <v>0.53667262969600005</v>
      </c>
      <c r="H79" s="22">
        <v>0.69</v>
      </c>
      <c r="I79" s="4">
        <v>269</v>
      </c>
      <c r="J79" s="4">
        <v>556</v>
      </c>
      <c r="K79" s="4" t="s">
        <v>378</v>
      </c>
      <c r="L79" s="4">
        <v>1</v>
      </c>
      <c r="M79" s="4" t="s">
        <v>11</v>
      </c>
      <c r="O79" s="5">
        <f>SUM(F79:F89)</f>
        <v>18.148148148141001</v>
      </c>
    </row>
    <row r="80" spans="1:15" x14ac:dyDescent="0.2">
      <c r="A80" t="s">
        <v>12</v>
      </c>
      <c r="B80">
        <v>1</v>
      </c>
      <c r="C80">
        <v>5</v>
      </c>
      <c r="D80">
        <v>270</v>
      </c>
      <c r="E80">
        <v>559</v>
      </c>
      <c r="F80" s="8">
        <v>0.37037037036999998</v>
      </c>
      <c r="G80" s="9">
        <v>0.89445438282599998</v>
      </c>
      <c r="H80" s="23">
        <v>0.41</v>
      </c>
      <c r="I80">
        <v>269</v>
      </c>
      <c r="J80">
        <v>554</v>
      </c>
      <c r="K80" t="s">
        <v>400</v>
      </c>
      <c r="L80">
        <v>0.669834483428</v>
      </c>
      <c r="M80" t="s">
        <v>11</v>
      </c>
      <c r="O80">
        <f>SUM(B79:B89)</f>
        <v>49</v>
      </c>
    </row>
    <row r="81" spans="1:15" x14ac:dyDescent="0.2">
      <c r="A81" t="s">
        <v>14</v>
      </c>
      <c r="B81">
        <v>12</v>
      </c>
      <c r="C81">
        <v>7</v>
      </c>
      <c r="D81">
        <v>270</v>
      </c>
      <c r="E81">
        <v>559</v>
      </c>
      <c r="F81" s="8">
        <v>4.4444444444400002</v>
      </c>
      <c r="G81" s="9">
        <v>1.2522361359600001</v>
      </c>
      <c r="H81" s="23">
        <v>3.55</v>
      </c>
      <c r="I81">
        <v>258</v>
      </c>
      <c r="J81">
        <v>552</v>
      </c>
      <c r="K81" t="s">
        <v>399</v>
      </c>
      <c r="L81">
        <v>6.0194676217500001E-3</v>
      </c>
      <c r="M81" t="s">
        <v>51</v>
      </c>
      <c r="O81">
        <f>D79-O80</f>
        <v>221</v>
      </c>
    </row>
    <row r="82" spans="1:15" x14ac:dyDescent="0.2">
      <c r="A82" t="s">
        <v>16</v>
      </c>
      <c r="B82">
        <v>7</v>
      </c>
      <c r="C82">
        <v>3</v>
      </c>
      <c r="D82">
        <v>270</v>
      </c>
      <c r="E82">
        <v>559</v>
      </c>
      <c r="F82" s="8">
        <v>2.59259259259</v>
      </c>
      <c r="G82" s="9">
        <v>0.53667262969600005</v>
      </c>
      <c r="H82" s="23">
        <v>4.83</v>
      </c>
      <c r="I82">
        <v>263</v>
      </c>
      <c r="J82">
        <v>556</v>
      </c>
      <c r="K82" t="s">
        <v>398</v>
      </c>
      <c r="L82">
        <v>1.6617779310899999E-2</v>
      </c>
      <c r="M82" t="s">
        <v>32</v>
      </c>
    </row>
    <row r="83" spans="1:15" x14ac:dyDescent="0.2">
      <c r="A83" t="s">
        <v>18</v>
      </c>
      <c r="B83">
        <v>0</v>
      </c>
      <c r="C83">
        <v>3</v>
      </c>
      <c r="D83">
        <v>270</v>
      </c>
      <c r="E83">
        <v>559</v>
      </c>
      <c r="F83" s="8">
        <v>0</v>
      </c>
      <c r="G83" s="9">
        <v>0.53667262969600005</v>
      </c>
      <c r="H83" s="23">
        <v>0</v>
      </c>
      <c r="I83">
        <v>270</v>
      </c>
      <c r="J83">
        <v>556</v>
      </c>
      <c r="K83" t="s">
        <v>380</v>
      </c>
      <c r="L83">
        <v>0.55491736674299996</v>
      </c>
      <c r="M83" t="s">
        <v>11</v>
      </c>
    </row>
    <row r="84" spans="1:15" x14ac:dyDescent="0.2">
      <c r="A84" t="s">
        <v>20</v>
      </c>
      <c r="B84">
        <v>4</v>
      </c>
      <c r="C84">
        <v>4</v>
      </c>
      <c r="D84">
        <v>270</v>
      </c>
      <c r="E84">
        <v>559</v>
      </c>
      <c r="F84" s="8">
        <v>1.4814814814799999</v>
      </c>
      <c r="G84" s="9">
        <v>0.71556350626099996</v>
      </c>
      <c r="H84" s="23">
        <v>2.0699999999999998</v>
      </c>
      <c r="I84">
        <v>266</v>
      </c>
      <c r="J84">
        <v>555</v>
      </c>
      <c r="K84" t="s">
        <v>397</v>
      </c>
      <c r="L84">
        <v>0.284353878585</v>
      </c>
      <c r="M84" t="s">
        <v>11</v>
      </c>
    </row>
    <row r="85" spans="1:15" x14ac:dyDescent="0.2">
      <c r="A85" t="s">
        <v>22</v>
      </c>
      <c r="B85">
        <v>3</v>
      </c>
      <c r="C85">
        <v>4</v>
      </c>
      <c r="D85">
        <v>270</v>
      </c>
      <c r="E85">
        <v>559</v>
      </c>
      <c r="F85" s="8">
        <v>1.11111111111</v>
      </c>
      <c r="G85" s="9">
        <v>0.71556350626099996</v>
      </c>
      <c r="H85" s="23">
        <v>1.55</v>
      </c>
      <c r="I85">
        <v>267</v>
      </c>
      <c r="J85">
        <v>555</v>
      </c>
      <c r="K85" t="s">
        <v>396</v>
      </c>
      <c r="L85">
        <v>0.68828844911700005</v>
      </c>
      <c r="M85" t="s">
        <v>11</v>
      </c>
    </row>
    <row r="86" spans="1:15" x14ac:dyDescent="0.2">
      <c r="A86" t="s">
        <v>24</v>
      </c>
      <c r="B86">
        <v>1</v>
      </c>
      <c r="C86">
        <v>12</v>
      </c>
      <c r="D86">
        <v>270</v>
      </c>
      <c r="E86">
        <v>559</v>
      </c>
      <c r="F86" s="8">
        <v>0.37037037036999998</v>
      </c>
      <c r="G86" s="9">
        <v>2.1466905187799998</v>
      </c>
      <c r="H86" s="23">
        <v>0.17</v>
      </c>
      <c r="I86">
        <v>269</v>
      </c>
      <c r="J86">
        <v>547</v>
      </c>
      <c r="K86" t="s">
        <v>395</v>
      </c>
      <c r="L86">
        <v>7.1324337537699997E-2</v>
      </c>
      <c r="M86" t="s">
        <v>11</v>
      </c>
    </row>
    <row r="87" spans="1:15" x14ac:dyDescent="0.2">
      <c r="A87" t="s">
        <v>26</v>
      </c>
      <c r="B87">
        <v>2</v>
      </c>
      <c r="C87">
        <v>1</v>
      </c>
      <c r="D87">
        <v>270</v>
      </c>
      <c r="E87">
        <v>559</v>
      </c>
      <c r="F87" s="8">
        <v>0.74074074074100005</v>
      </c>
      <c r="G87" s="9">
        <v>0.178890876565</v>
      </c>
      <c r="H87" s="23">
        <v>4.1399999999999997</v>
      </c>
      <c r="I87">
        <v>268</v>
      </c>
      <c r="J87">
        <v>558</v>
      </c>
      <c r="K87" t="s">
        <v>394</v>
      </c>
      <c r="L87">
        <v>0.24885437078700001</v>
      </c>
      <c r="M87" t="s">
        <v>11</v>
      </c>
    </row>
    <row r="88" spans="1:15" x14ac:dyDescent="0.2">
      <c r="A88" t="s">
        <v>28</v>
      </c>
      <c r="B88">
        <v>18</v>
      </c>
      <c r="C88">
        <v>10</v>
      </c>
      <c r="D88">
        <v>270</v>
      </c>
      <c r="E88">
        <v>559</v>
      </c>
      <c r="F88" s="8">
        <v>6.6666666666700003</v>
      </c>
      <c r="G88" s="9">
        <v>1.78890876565</v>
      </c>
      <c r="H88" s="23">
        <v>3.73</v>
      </c>
      <c r="I88">
        <v>252</v>
      </c>
      <c r="J88">
        <v>549</v>
      </c>
      <c r="K88" t="s">
        <v>393</v>
      </c>
      <c r="L88">
        <v>6.5793397909200005E-4</v>
      </c>
      <c r="M88" t="s">
        <v>46</v>
      </c>
    </row>
    <row r="89" spans="1:15" ht="17" thickBot="1" x14ac:dyDescent="0.25">
      <c r="A89" t="s">
        <v>30</v>
      </c>
      <c r="B89">
        <v>0</v>
      </c>
      <c r="C89">
        <v>1</v>
      </c>
      <c r="D89">
        <v>270</v>
      </c>
      <c r="E89">
        <v>559</v>
      </c>
      <c r="F89" s="8">
        <v>0</v>
      </c>
      <c r="G89" s="9">
        <v>0.178890876565</v>
      </c>
      <c r="H89" s="23">
        <v>0</v>
      </c>
      <c r="I89">
        <v>270</v>
      </c>
      <c r="J89">
        <v>558</v>
      </c>
      <c r="K89" t="s">
        <v>388</v>
      </c>
      <c r="L89">
        <v>1</v>
      </c>
      <c r="M89" t="s">
        <v>11</v>
      </c>
    </row>
    <row r="90" spans="1:15" s="4" customFormat="1" ht="17" thickBot="1" x14ac:dyDescent="0.25">
      <c r="A90" s="3" t="s">
        <v>111</v>
      </c>
      <c r="B90" s="4">
        <v>0</v>
      </c>
      <c r="C90" s="4">
        <v>0</v>
      </c>
      <c r="D90" s="4">
        <v>270</v>
      </c>
      <c r="E90" s="4">
        <v>559</v>
      </c>
      <c r="F90" s="6">
        <v>0</v>
      </c>
      <c r="G90" s="5">
        <v>0</v>
      </c>
      <c r="H90" s="22"/>
      <c r="I90" s="4">
        <v>270</v>
      </c>
      <c r="J90" s="4">
        <v>559</v>
      </c>
      <c r="K90" s="4" t="s">
        <v>391</v>
      </c>
      <c r="L90" s="4">
        <v>1</v>
      </c>
      <c r="M90" s="4" t="s">
        <v>11</v>
      </c>
      <c r="O90" s="5">
        <f>SUM(F90:F100)</f>
        <v>3.7037037037009997</v>
      </c>
    </row>
    <row r="91" spans="1:15" x14ac:dyDescent="0.2">
      <c r="A91" t="s">
        <v>12</v>
      </c>
      <c r="B91">
        <v>0</v>
      </c>
      <c r="C91">
        <v>2</v>
      </c>
      <c r="D91">
        <v>270</v>
      </c>
      <c r="E91">
        <v>559</v>
      </c>
      <c r="F91" s="8">
        <v>0</v>
      </c>
      <c r="G91" s="9">
        <v>0.35778175313100002</v>
      </c>
      <c r="H91" s="23">
        <v>0</v>
      </c>
      <c r="I91">
        <v>270</v>
      </c>
      <c r="J91">
        <v>557</v>
      </c>
      <c r="K91" t="s">
        <v>389</v>
      </c>
      <c r="L91">
        <v>1</v>
      </c>
      <c r="M91" t="s">
        <v>11</v>
      </c>
      <c r="O91">
        <f>SUM(B90:B100)</f>
        <v>10</v>
      </c>
    </row>
    <row r="92" spans="1:15" x14ac:dyDescent="0.2">
      <c r="A92" t="s">
        <v>14</v>
      </c>
      <c r="B92">
        <v>5</v>
      </c>
      <c r="C92">
        <v>2</v>
      </c>
      <c r="D92">
        <v>270</v>
      </c>
      <c r="E92">
        <v>559</v>
      </c>
      <c r="F92" s="8">
        <v>1.85185185185</v>
      </c>
      <c r="G92" s="9">
        <v>0.35778175313100002</v>
      </c>
      <c r="H92" s="23">
        <v>5.18</v>
      </c>
      <c r="I92">
        <v>265</v>
      </c>
      <c r="J92">
        <v>557</v>
      </c>
      <c r="K92" t="s">
        <v>392</v>
      </c>
      <c r="L92">
        <v>4.0352096846899999E-2</v>
      </c>
      <c r="M92" t="s">
        <v>32</v>
      </c>
      <c r="O92">
        <f>D90-O91</f>
        <v>260</v>
      </c>
    </row>
    <row r="93" spans="1:15" x14ac:dyDescent="0.2">
      <c r="A93" t="s">
        <v>16</v>
      </c>
      <c r="B93">
        <v>1</v>
      </c>
      <c r="C93">
        <v>1</v>
      </c>
      <c r="D93">
        <v>270</v>
      </c>
      <c r="E93">
        <v>559</v>
      </c>
      <c r="F93" s="8">
        <v>0.37037037036999998</v>
      </c>
      <c r="G93" s="9">
        <v>0.178890876565</v>
      </c>
      <c r="H93" s="23">
        <v>2.0699999999999998</v>
      </c>
      <c r="I93">
        <v>269</v>
      </c>
      <c r="J93">
        <v>558</v>
      </c>
      <c r="K93" t="s">
        <v>379</v>
      </c>
      <c r="L93">
        <v>0.54557612629200003</v>
      </c>
      <c r="M93" t="s">
        <v>11</v>
      </c>
    </row>
    <row r="94" spans="1:15" x14ac:dyDescent="0.2">
      <c r="A94" t="s">
        <v>18</v>
      </c>
      <c r="B94">
        <v>1</v>
      </c>
      <c r="C94">
        <v>1</v>
      </c>
      <c r="D94">
        <v>270</v>
      </c>
      <c r="E94">
        <v>559</v>
      </c>
      <c r="F94" s="8">
        <v>0.37037037036999998</v>
      </c>
      <c r="G94" s="9">
        <v>0.178890876565</v>
      </c>
      <c r="H94" s="23">
        <v>2.0699999999999998</v>
      </c>
      <c r="I94">
        <v>269</v>
      </c>
      <c r="J94">
        <v>558</v>
      </c>
      <c r="K94" t="s">
        <v>379</v>
      </c>
      <c r="L94">
        <v>0.54557612629200003</v>
      </c>
      <c r="M94" t="s">
        <v>11</v>
      </c>
    </row>
    <row r="95" spans="1:15" x14ac:dyDescent="0.2">
      <c r="A95" t="s">
        <v>20</v>
      </c>
      <c r="B95">
        <v>0</v>
      </c>
      <c r="C95">
        <v>0</v>
      </c>
      <c r="D95">
        <v>270</v>
      </c>
      <c r="E95">
        <v>559</v>
      </c>
      <c r="F95" s="8">
        <v>0</v>
      </c>
      <c r="G95" s="9">
        <v>0</v>
      </c>
      <c r="H95" s="23"/>
      <c r="I95">
        <v>270</v>
      </c>
      <c r="J95">
        <v>559</v>
      </c>
      <c r="K95" t="s">
        <v>391</v>
      </c>
      <c r="L95">
        <v>1</v>
      </c>
      <c r="M95" t="s">
        <v>11</v>
      </c>
    </row>
    <row r="96" spans="1:15" x14ac:dyDescent="0.2">
      <c r="A96" t="s">
        <v>22</v>
      </c>
      <c r="B96">
        <v>2</v>
      </c>
      <c r="C96">
        <v>0</v>
      </c>
      <c r="D96">
        <v>270</v>
      </c>
      <c r="E96">
        <v>559</v>
      </c>
      <c r="F96" s="8">
        <v>0.74074074074100005</v>
      </c>
      <c r="G96" s="9">
        <v>0</v>
      </c>
      <c r="H96" s="23" t="s">
        <v>9</v>
      </c>
      <c r="I96">
        <v>268</v>
      </c>
      <c r="J96">
        <v>559</v>
      </c>
      <c r="K96" t="s">
        <v>390</v>
      </c>
      <c r="L96">
        <v>0.105811087219</v>
      </c>
      <c r="M96" t="s">
        <v>11</v>
      </c>
    </row>
    <row r="97" spans="1:15" x14ac:dyDescent="0.2">
      <c r="A97" t="s">
        <v>24</v>
      </c>
      <c r="B97">
        <v>0</v>
      </c>
      <c r="C97">
        <v>1</v>
      </c>
      <c r="D97">
        <v>270</v>
      </c>
      <c r="E97">
        <v>559</v>
      </c>
      <c r="F97" s="8">
        <v>0</v>
      </c>
      <c r="G97" s="9">
        <v>0.178890876565</v>
      </c>
      <c r="H97" s="23">
        <v>0</v>
      </c>
      <c r="I97">
        <v>270</v>
      </c>
      <c r="J97">
        <v>558</v>
      </c>
      <c r="K97" t="s">
        <v>388</v>
      </c>
      <c r="L97">
        <v>1</v>
      </c>
      <c r="M97" t="s">
        <v>11</v>
      </c>
    </row>
    <row r="98" spans="1:15" x14ac:dyDescent="0.2">
      <c r="A98" t="s">
        <v>26</v>
      </c>
      <c r="B98">
        <v>0</v>
      </c>
      <c r="C98">
        <v>2</v>
      </c>
      <c r="D98">
        <v>270</v>
      </c>
      <c r="E98">
        <v>559</v>
      </c>
      <c r="F98" s="8">
        <v>0</v>
      </c>
      <c r="G98" s="9">
        <v>0.35778175313100002</v>
      </c>
      <c r="H98" s="23">
        <v>0</v>
      </c>
      <c r="I98">
        <v>270</v>
      </c>
      <c r="J98">
        <v>557</v>
      </c>
      <c r="K98" t="s">
        <v>389</v>
      </c>
      <c r="L98">
        <v>1</v>
      </c>
      <c r="M98" t="s">
        <v>11</v>
      </c>
    </row>
    <row r="99" spans="1:15" x14ac:dyDescent="0.2">
      <c r="A99" t="s">
        <v>28</v>
      </c>
      <c r="B99">
        <v>1</v>
      </c>
      <c r="C99">
        <v>1</v>
      </c>
      <c r="D99">
        <v>270</v>
      </c>
      <c r="E99">
        <v>559</v>
      </c>
      <c r="F99" s="8">
        <v>0.37037037036999998</v>
      </c>
      <c r="G99" s="9">
        <v>0.178890876565</v>
      </c>
      <c r="H99" s="23">
        <v>2.0699999999999998</v>
      </c>
      <c r="I99">
        <v>269</v>
      </c>
      <c r="J99">
        <v>558</v>
      </c>
      <c r="K99" t="s">
        <v>379</v>
      </c>
      <c r="L99">
        <v>0.54557612629200003</v>
      </c>
      <c r="M99" t="s">
        <v>11</v>
      </c>
    </row>
    <row r="100" spans="1:15" ht="17" thickBot="1" x14ac:dyDescent="0.25">
      <c r="A100" t="s">
        <v>30</v>
      </c>
      <c r="B100">
        <v>0</v>
      </c>
      <c r="C100">
        <v>1</v>
      </c>
      <c r="D100">
        <v>270</v>
      </c>
      <c r="E100">
        <v>559</v>
      </c>
      <c r="F100" s="8">
        <v>0</v>
      </c>
      <c r="G100" s="9">
        <v>0.178890876565</v>
      </c>
      <c r="H100" s="23">
        <v>0</v>
      </c>
      <c r="I100">
        <v>270</v>
      </c>
      <c r="J100">
        <v>558</v>
      </c>
      <c r="K100" t="s">
        <v>388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0</v>
      </c>
      <c r="C101" s="4">
        <v>13</v>
      </c>
      <c r="D101" s="4">
        <v>270</v>
      </c>
      <c r="E101" s="4">
        <v>559</v>
      </c>
      <c r="F101" s="6">
        <v>0</v>
      </c>
      <c r="G101" s="5">
        <v>2.32558139535</v>
      </c>
      <c r="H101" s="22">
        <v>0</v>
      </c>
      <c r="I101" s="4">
        <v>270</v>
      </c>
      <c r="J101" s="4">
        <v>546</v>
      </c>
      <c r="K101" s="4" t="s">
        <v>387</v>
      </c>
      <c r="L101" s="4">
        <v>6.9278886196800001E-3</v>
      </c>
      <c r="M101" s="4" t="s">
        <v>51</v>
      </c>
      <c r="O101" s="5">
        <f>SUM(F101:F111)</f>
        <v>8.1481481481410007</v>
      </c>
    </row>
    <row r="102" spans="1:15" x14ac:dyDescent="0.2">
      <c r="A102" t="s">
        <v>12</v>
      </c>
      <c r="B102">
        <v>4</v>
      </c>
      <c r="C102">
        <v>11</v>
      </c>
      <c r="D102">
        <v>270</v>
      </c>
      <c r="E102">
        <v>559</v>
      </c>
      <c r="F102" s="8">
        <v>1.4814814814799999</v>
      </c>
      <c r="G102" s="9">
        <v>1.9677996422199999</v>
      </c>
      <c r="H102" s="23">
        <v>0.75</v>
      </c>
      <c r="I102">
        <v>266</v>
      </c>
      <c r="J102">
        <v>548</v>
      </c>
      <c r="K102" t="s">
        <v>386</v>
      </c>
      <c r="L102">
        <v>0.78414156153199999</v>
      </c>
      <c r="M102" t="s">
        <v>11</v>
      </c>
      <c r="O102">
        <f>SUM(B101:B111)</f>
        <v>22</v>
      </c>
    </row>
    <row r="103" spans="1:15" x14ac:dyDescent="0.2">
      <c r="A103" t="s">
        <v>14</v>
      </c>
      <c r="B103">
        <v>6</v>
      </c>
      <c r="C103">
        <v>3</v>
      </c>
      <c r="D103">
        <v>270</v>
      </c>
      <c r="E103">
        <v>559</v>
      </c>
      <c r="F103" s="8">
        <v>2.2222222222200001</v>
      </c>
      <c r="G103" s="9">
        <v>0.53667262969600005</v>
      </c>
      <c r="H103" s="23">
        <v>4.1399999999999997</v>
      </c>
      <c r="I103">
        <v>264</v>
      </c>
      <c r="J103">
        <v>556</v>
      </c>
      <c r="K103" t="s">
        <v>385</v>
      </c>
      <c r="L103">
        <v>6.53128248897E-2</v>
      </c>
      <c r="M103" t="s">
        <v>11</v>
      </c>
      <c r="O103">
        <f>D101-O102</f>
        <v>248</v>
      </c>
    </row>
    <row r="104" spans="1:15" x14ac:dyDescent="0.2">
      <c r="A104" t="s">
        <v>16</v>
      </c>
      <c r="B104">
        <v>1</v>
      </c>
      <c r="C104">
        <v>9</v>
      </c>
      <c r="D104">
        <v>270</v>
      </c>
      <c r="E104">
        <v>559</v>
      </c>
      <c r="F104" s="8">
        <v>0.37037037036999998</v>
      </c>
      <c r="G104" s="9">
        <v>1.6100178890900001</v>
      </c>
      <c r="H104" s="23">
        <v>0.23</v>
      </c>
      <c r="I104">
        <v>269</v>
      </c>
      <c r="J104">
        <v>550</v>
      </c>
      <c r="K104" t="s">
        <v>384</v>
      </c>
      <c r="L104">
        <v>0.17965021052399999</v>
      </c>
      <c r="M104" t="s">
        <v>11</v>
      </c>
    </row>
    <row r="105" spans="1:15" x14ac:dyDescent="0.2">
      <c r="A105" t="s">
        <v>18</v>
      </c>
      <c r="B105">
        <v>6</v>
      </c>
      <c r="C105">
        <v>4</v>
      </c>
      <c r="D105">
        <v>270</v>
      </c>
      <c r="E105">
        <v>559</v>
      </c>
      <c r="F105" s="8">
        <v>2.2222222222200001</v>
      </c>
      <c r="G105" s="9">
        <v>0.71556350626099996</v>
      </c>
      <c r="H105" s="23">
        <v>3.11</v>
      </c>
      <c r="I105">
        <v>264</v>
      </c>
      <c r="J105">
        <v>555</v>
      </c>
      <c r="K105" t="s">
        <v>383</v>
      </c>
      <c r="L105">
        <v>8.6736871675300004E-2</v>
      </c>
      <c r="M105" t="s">
        <v>11</v>
      </c>
    </row>
    <row r="106" spans="1:15" x14ac:dyDescent="0.2">
      <c r="A106" t="s">
        <v>20</v>
      </c>
      <c r="B106">
        <v>2</v>
      </c>
      <c r="C106">
        <v>2</v>
      </c>
      <c r="D106">
        <v>270</v>
      </c>
      <c r="E106">
        <v>559</v>
      </c>
      <c r="F106" s="8">
        <v>0.74074074074100005</v>
      </c>
      <c r="G106" s="9">
        <v>0.35778175313100002</v>
      </c>
      <c r="H106" s="23">
        <v>2.0699999999999998</v>
      </c>
      <c r="I106">
        <v>268</v>
      </c>
      <c r="J106">
        <v>557</v>
      </c>
      <c r="K106" t="s">
        <v>382</v>
      </c>
      <c r="L106">
        <v>0.59982078010700002</v>
      </c>
      <c r="M106" t="s">
        <v>11</v>
      </c>
    </row>
    <row r="107" spans="1:15" x14ac:dyDescent="0.2">
      <c r="A107" t="s">
        <v>22</v>
      </c>
      <c r="B107">
        <v>0</v>
      </c>
      <c r="C107">
        <v>5</v>
      </c>
      <c r="D107">
        <v>270</v>
      </c>
      <c r="E107">
        <v>559</v>
      </c>
      <c r="F107" s="8">
        <v>0</v>
      </c>
      <c r="G107" s="9">
        <v>0.89445438282599998</v>
      </c>
      <c r="H107" s="23">
        <v>0</v>
      </c>
      <c r="I107">
        <v>270</v>
      </c>
      <c r="J107">
        <v>554</v>
      </c>
      <c r="K107" t="s">
        <v>381</v>
      </c>
      <c r="L107">
        <v>0.179718596057</v>
      </c>
      <c r="M107" t="s">
        <v>11</v>
      </c>
    </row>
    <row r="108" spans="1:15" x14ac:dyDescent="0.2">
      <c r="A108" t="s">
        <v>24</v>
      </c>
      <c r="B108">
        <v>0</v>
      </c>
      <c r="C108">
        <v>3</v>
      </c>
      <c r="D108">
        <v>270</v>
      </c>
      <c r="E108">
        <v>559</v>
      </c>
      <c r="F108" s="8">
        <v>0</v>
      </c>
      <c r="G108" s="9">
        <v>0.53667262969600005</v>
      </c>
      <c r="H108" s="23">
        <v>0</v>
      </c>
      <c r="I108">
        <v>270</v>
      </c>
      <c r="J108">
        <v>556</v>
      </c>
      <c r="K108" t="s">
        <v>380</v>
      </c>
      <c r="L108">
        <v>0.55491736674299996</v>
      </c>
      <c r="M108" t="s">
        <v>11</v>
      </c>
    </row>
    <row r="109" spans="1:15" x14ac:dyDescent="0.2">
      <c r="A109" t="s">
        <v>26</v>
      </c>
      <c r="B109">
        <v>1</v>
      </c>
      <c r="C109">
        <v>3</v>
      </c>
      <c r="D109">
        <v>270</v>
      </c>
      <c r="E109">
        <v>559</v>
      </c>
      <c r="F109" s="8">
        <v>0.37037037036999998</v>
      </c>
      <c r="G109" s="9">
        <v>0.53667262969600005</v>
      </c>
      <c r="H109" s="23">
        <v>0.69</v>
      </c>
      <c r="I109">
        <v>269</v>
      </c>
      <c r="J109">
        <v>556</v>
      </c>
      <c r="K109" t="s">
        <v>378</v>
      </c>
      <c r="L109">
        <v>1</v>
      </c>
      <c r="M109" t="s">
        <v>11</v>
      </c>
    </row>
    <row r="110" spans="1:15" x14ac:dyDescent="0.2">
      <c r="A110" t="s">
        <v>28</v>
      </c>
      <c r="B110">
        <v>1</v>
      </c>
      <c r="C110">
        <v>1</v>
      </c>
      <c r="D110">
        <v>270</v>
      </c>
      <c r="E110">
        <v>559</v>
      </c>
      <c r="F110" s="8">
        <v>0.37037037036999998</v>
      </c>
      <c r="G110" s="9">
        <v>0.178890876565</v>
      </c>
      <c r="H110" s="23">
        <v>2.0699999999999998</v>
      </c>
      <c r="I110">
        <v>269</v>
      </c>
      <c r="J110">
        <v>558</v>
      </c>
      <c r="K110" t="s">
        <v>379</v>
      </c>
      <c r="L110">
        <v>0.54557612629200003</v>
      </c>
      <c r="M110" t="s">
        <v>11</v>
      </c>
    </row>
    <row r="111" spans="1:15" ht="17" thickBot="1" x14ac:dyDescent="0.25">
      <c r="A111" t="s">
        <v>30</v>
      </c>
      <c r="B111">
        <v>1</v>
      </c>
      <c r="C111">
        <v>3</v>
      </c>
      <c r="D111">
        <v>270</v>
      </c>
      <c r="E111">
        <v>559</v>
      </c>
      <c r="F111" s="11">
        <v>0.37037037036999998</v>
      </c>
      <c r="G111" s="12">
        <v>0.53667262969600005</v>
      </c>
      <c r="H111" s="24">
        <v>0.69</v>
      </c>
      <c r="I111">
        <v>269</v>
      </c>
      <c r="J111">
        <v>556</v>
      </c>
      <c r="K111" t="s">
        <v>378</v>
      </c>
      <c r="L111">
        <v>1</v>
      </c>
      <c r="M111" t="s">
        <v>1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11"/>
  <sheetViews>
    <sheetView workbookViewId="0">
      <selection activeCell="J7" sqref="J7"/>
    </sheetView>
  </sheetViews>
  <sheetFormatPr baseColWidth="10" defaultRowHeight="16" x14ac:dyDescent="0.2"/>
  <cols>
    <col min="2" max="2" width="13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2</v>
      </c>
      <c r="C1" s="16" t="s">
        <v>647</v>
      </c>
      <c r="D1" s="16" t="s">
        <v>645</v>
      </c>
      <c r="E1" s="16" t="s">
        <v>646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656</v>
      </c>
      <c r="M1" s="2" t="s">
        <v>7</v>
      </c>
      <c r="O1" s="2" t="s">
        <v>655</v>
      </c>
    </row>
    <row r="2" spans="1:15" s="4" customFormat="1" ht="17" thickBot="1" x14ac:dyDescent="0.25">
      <c r="A2" s="3" t="s">
        <v>8</v>
      </c>
      <c r="B2" s="4">
        <v>0</v>
      </c>
      <c r="C2" s="4">
        <v>0</v>
      </c>
      <c r="D2" s="4">
        <v>326</v>
      </c>
      <c r="E2" s="4">
        <v>559</v>
      </c>
      <c r="F2" s="6">
        <v>0</v>
      </c>
      <c r="G2" s="5">
        <v>0</v>
      </c>
      <c r="H2" s="22"/>
      <c r="I2" s="4">
        <v>326</v>
      </c>
      <c r="J2" s="4">
        <v>559</v>
      </c>
      <c r="K2" s="4" t="s">
        <v>471</v>
      </c>
      <c r="L2" s="4">
        <v>1</v>
      </c>
      <c r="M2" s="4" t="s">
        <v>11</v>
      </c>
      <c r="O2" s="5">
        <f>SUM(F2:F12)</f>
        <v>14.110429447856999</v>
      </c>
    </row>
    <row r="3" spans="1:15" x14ac:dyDescent="0.2">
      <c r="A3" t="s">
        <v>12</v>
      </c>
      <c r="B3">
        <v>3</v>
      </c>
      <c r="C3">
        <v>4</v>
      </c>
      <c r="D3">
        <v>326</v>
      </c>
      <c r="E3">
        <v>559</v>
      </c>
      <c r="F3" s="8">
        <v>0.92024539877300005</v>
      </c>
      <c r="G3" s="9">
        <v>0.71556350626099996</v>
      </c>
      <c r="H3" s="23">
        <v>1.29</v>
      </c>
      <c r="I3">
        <v>323</v>
      </c>
      <c r="J3">
        <v>555</v>
      </c>
      <c r="K3" t="s">
        <v>512</v>
      </c>
      <c r="L3">
        <v>0.71271235290900004</v>
      </c>
      <c r="M3" t="s">
        <v>11</v>
      </c>
      <c r="O3">
        <f>SUM(B2:B12)</f>
        <v>46</v>
      </c>
    </row>
    <row r="4" spans="1:15" x14ac:dyDescent="0.2">
      <c r="A4" t="s">
        <v>14</v>
      </c>
      <c r="B4">
        <v>1</v>
      </c>
      <c r="C4">
        <v>8</v>
      </c>
      <c r="D4">
        <v>326</v>
      </c>
      <c r="E4">
        <v>559</v>
      </c>
      <c r="F4" s="8">
        <v>0.30674846625800001</v>
      </c>
      <c r="G4" s="9">
        <v>1.43112701252</v>
      </c>
      <c r="H4" s="23">
        <v>0.21</v>
      </c>
      <c r="I4">
        <v>325</v>
      </c>
      <c r="J4">
        <v>551</v>
      </c>
      <c r="K4" t="s">
        <v>541</v>
      </c>
      <c r="L4">
        <v>0.165980574977</v>
      </c>
      <c r="M4" t="s">
        <v>11</v>
      </c>
      <c r="O4">
        <f>D2-O3</f>
        <v>280</v>
      </c>
    </row>
    <row r="5" spans="1:15" x14ac:dyDescent="0.2">
      <c r="A5" t="s">
        <v>16</v>
      </c>
      <c r="B5">
        <v>3</v>
      </c>
      <c r="C5">
        <v>9</v>
      </c>
      <c r="D5">
        <v>326</v>
      </c>
      <c r="E5">
        <v>559</v>
      </c>
      <c r="F5" s="8">
        <v>0.92024539877300005</v>
      </c>
      <c r="G5" s="9">
        <v>1.6100178890900001</v>
      </c>
      <c r="H5" s="23">
        <v>0.56999999999999995</v>
      </c>
      <c r="I5">
        <v>323</v>
      </c>
      <c r="J5">
        <v>550</v>
      </c>
      <c r="K5" t="s">
        <v>540</v>
      </c>
      <c r="L5">
        <v>0.55082725034900004</v>
      </c>
      <c r="M5" t="s">
        <v>11</v>
      </c>
    </row>
    <row r="6" spans="1:15" x14ac:dyDescent="0.2">
      <c r="A6" t="s">
        <v>18</v>
      </c>
      <c r="B6">
        <v>5</v>
      </c>
      <c r="C6">
        <v>7</v>
      </c>
      <c r="D6">
        <v>326</v>
      </c>
      <c r="E6">
        <v>559</v>
      </c>
      <c r="F6" s="8">
        <v>1.53374233129</v>
      </c>
      <c r="G6" s="9">
        <v>1.2522361359600001</v>
      </c>
      <c r="H6" s="23">
        <v>1.22</v>
      </c>
      <c r="I6">
        <v>321</v>
      </c>
      <c r="J6">
        <v>552</v>
      </c>
      <c r="K6" t="s">
        <v>539</v>
      </c>
      <c r="L6">
        <v>0.76766926742200003</v>
      </c>
      <c r="M6" t="s">
        <v>11</v>
      </c>
    </row>
    <row r="7" spans="1:15" x14ac:dyDescent="0.2">
      <c r="A7" t="s">
        <v>20</v>
      </c>
      <c r="B7">
        <v>6</v>
      </c>
      <c r="C7">
        <v>10</v>
      </c>
      <c r="D7">
        <v>326</v>
      </c>
      <c r="E7">
        <v>559</v>
      </c>
      <c r="F7" s="8">
        <v>1.84049079755</v>
      </c>
      <c r="G7" s="9">
        <v>1.78890876565</v>
      </c>
      <c r="H7" s="23">
        <v>1.03</v>
      </c>
      <c r="I7">
        <v>320</v>
      </c>
      <c r="J7">
        <v>549</v>
      </c>
      <c r="K7" t="s">
        <v>538</v>
      </c>
      <c r="L7">
        <v>1</v>
      </c>
      <c r="M7" t="s">
        <v>11</v>
      </c>
    </row>
    <row r="8" spans="1:15" x14ac:dyDescent="0.2">
      <c r="A8" t="s">
        <v>22</v>
      </c>
      <c r="B8">
        <v>4</v>
      </c>
      <c r="C8">
        <v>3</v>
      </c>
      <c r="D8">
        <v>326</v>
      </c>
      <c r="E8">
        <v>559</v>
      </c>
      <c r="F8" s="8">
        <v>1.2269938650300001</v>
      </c>
      <c r="G8" s="9">
        <v>0.53667262969600005</v>
      </c>
      <c r="H8" s="23">
        <v>2.29</v>
      </c>
      <c r="I8">
        <v>322</v>
      </c>
      <c r="J8">
        <v>556</v>
      </c>
      <c r="K8" t="s">
        <v>459</v>
      </c>
      <c r="L8">
        <v>0.26995092247199998</v>
      </c>
      <c r="M8" t="s">
        <v>11</v>
      </c>
    </row>
    <row r="9" spans="1:15" x14ac:dyDescent="0.2">
      <c r="A9" t="s">
        <v>24</v>
      </c>
      <c r="B9">
        <v>1</v>
      </c>
      <c r="C9">
        <v>5</v>
      </c>
      <c r="D9">
        <v>326</v>
      </c>
      <c r="E9">
        <v>559</v>
      </c>
      <c r="F9" s="8">
        <v>0.30674846625800001</v>
      </c>
      <c r="G9" s="9">
        <v>0.89445438282599998</v>
      </c>
      <c r="H9" s="23">
        <v>0.34</v>
      </c>
      <c r="I9">
        <v>325</v>
      </c>
      <c r="J9">
        <v>554</v>
      </c>
      <c r="K9" t="s">
        <v>537</v>
      </c>
      <c r="L9">
        <v>0.42248008922899999</v>
      </c>
      <c r="M9" t="s">
        <v>11</v>
      </c>
    </row>
    <row r="10" spans="1:15" x14ac:dyDescent="0.2">
      <c r="A10" t="s">
        <v>26</v>
      </c>
      <c r="B10">
        <v>2</v>
      </c>
      <c r="C10">
        <v>3</v>
      </c>
      <c r="D10">
        <v>326</v>
      </c>
      <c r="E10">
        <v>559</v>
      </c>
      <c r="F10" s="8">
        <v>0.61349693251500004</v>
      </c>
      <c r="G10" s="9">
        <v>0.53667262969600005</v>
      </c>
      <c r="H10" s="23">
        <v>1.1399999999999999</v>
      </c>
      <c r="I10">
        <v>324</v>
      </c>
      <c r="J10">
        <v>556</v>
      </c>
      <c r="K10" t="s">
        <v>476</v>
      </c>
      <c r="L10">
        <v>1</v>
      </c>
      <c r="M10" t="s">
        <v>11</v>
      </c>
    </row>
    <row r="11" spans="1:15" x14ac:dyDescent="0.2">
      <c r="A11" t="s">
        <v>28</v>
      </c>
      <c r="B11">
        <v>12</v>
      </c>
      <c r="C11">
        <v>8</v>
      </c>
      <c r="D11">
        <v>326</v>
      </c>
      <c r="E11">
        <v>559</v>
      </c>
      <c r="F11" s="8">
        <v>3.68098159509</v>
      </c>
      <c r="G11" s="9">
        <v>1.43112701252</v>
      </c>
      <c r="H11" s="23">
        <v>2.57</v>
      </c>
      <c r="I11">
        <v>314</v>
      </c>
      <c r="J11">
        <v>551</v>
      </c>
      <c r="K11" t="s">
        <v>536</v>
      </c>
      <c r="L11">
        <v>3.5652525338099997E-2</v>
      </c>
      <c r="M11" t="s">
        <v>32</v>
      </c>
    </row>
    <row r="12" spans="1:15" ht="17" thickBot="1" x14ac:dyDescent="0.25">
      <c r="A12" t="s">
        <v>30</v>
      </c>
      <c r="B12">
        <v>9</v>
      </c>
      <c r="C12">
        <v>16</v>
      </c>
      <c r="D12">
        <v>326</v>
      </c>
      <c r="E12">
        <v>559</v>
      </c>
      <c r="F12" s="8">
        <v>2.7607361963199999</v>
      </c>
      <c r="G12" s="9">
        <v>2.8622540250399999</v>
      </c>
      <c r="H12" s="23">
        <v>0.96</v>
      </c>
      <c r="I12">
        <v>317</v>
      </c>
      <c r="J12">
        <v>543</v>
      </c>
      <c r="K12" t="s">
        <v>528</v>
      </c>
      <c r="L12">
        <v>1</v>
      </c>
      <c r="M12" t="s">
        <v>11</v>
      </c>
    </row>
    <row r="13" spans="1:15" s="4" customFormat="1" ht="17" thickBot="1" x14ac:dyDescent="0.25">
      <c r="A13" s="3" t="s">
        <v>33</v>
      </c>
      <c r="B13" s="4">
        <v>0</v>
      </c>
      <c r="C13" s="4">
        <v>2</v>
      </c>
      <c r="D13" s="4">
        <v>326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26</v>
      </c>
      <c r="J13" s="4">
        <v>557</v>
      </c>
      <c r="K13" s="4" t="s">
        <v>535</v>
      </c>
      <c r="L13" s="4">
        <v>0.53413094051200005</v>
      </c>
      <c r="M13" s="4" t="s">
        <v>11</v>
      </c>
      <c r="O13" s="5">
        <f>SUM(F13:F23)</f>
        <v>4.2944785276120001</v>
      </c>
    </row>
    <row r="14" spans="1:15" x14ac:dyDescent="0.2">
      <c r="A14" t="s">
        <v>12</v>
      </c>
      <c r="B14">
        <v>2</v>
      </c>
      <c r="C14">
        <v>0</v>
      </c>
      <c r="D14">
        <v>326</v>
      </c>
      <c r="E14">
        <v>559</v>
      </c>
      <c r="F14" s="8">
        <v>0.61349693251500004</v>
      </c>
      <c r="G14" s="9">
        <v>0</v>
      </c>
      <c r="H14" s="23" t="s">
        <v>9</v>
      </c>
      <c r="I14">
        <v>324</v>
      </c>
      <c r="J14">
        <v>559</v>
      </c>
      <c r="K14" t="s">
        <v>516</v>
      </c>
      <c r="L14">
        <v>0.13542705217699999</v>
      </c>
      <c r="M14" t="s">
        <v>11</v>
      </c>
      <c r="O14">
        <f>SUM(B13:B23)</f>
        <v>14</v>
      </c>
    </row>
    <row r="15" spans="1:15" x14ac:dyDescent="0.2">
      <c r="A15" t="s">
        <v>14</v>
      </c>
      <c r="B15">
        <v>1</v>
      </c>
      <c r="C15">
        <v>4</v>
      </c>
      <c r="D15">
        <v>326</v>
      </c>
      <c r="E15">
        <v>559</v>
      </c>
      <c r="F15" s="8">
        <v>0.30674846625800001</v>
      </c>
      <c r="G15" s="9">
        <v>0.71556350626099996</v>
      </c>
      <c r="H15" s="23">
        <v>0.43</v>
      </c>
      <c r="I15">
        <v>325</v>
      </c>
      <c r="J15">
        <v>555</v>
      </c>
      <c r="K15" t="s">
        <v>534</v>
      </c>
      <c r="L15">
        <v>0.65707319738299996</v>
      </c>
      <c r="M15" t="s">
        <v>11</v>
      </c>
      <c r="O15">
        <f>D13-O14</f>
        <v>312</v>
      </c>
    </row>
    <row r="16" spans="1:15" x14ac:dyDescent="0.2">
      <c r="A16" t="s">
        <v>16</v>
      </c>
      <c r="B16">
        <v>1</v>
      </c>
      <c r="C16">
        <v>0</v>
      </c>
      <c r="D16">
        <v>326</v>
      </c>
      <c r="E16">
        <v>559</v>
      </c>
      <c r="F16" s="8">
        <v>0.30674846625800001</v>
      </c>
      <c r="G16" s="9">
        <v>0</v>
      </c>
      <c r="H16" s="23" t="s">
        <v>9</v>
      </c>
      <c r="I16">
        <v>325</v>
      </c>
      <c r="J16">
        <v>559</v>
      </c>
      <c r="K16" t="s">
        <v>533</v>
      </c>
      <c r="L16">
        <v>0.36836158192099999</v>
      </c>
      <c r="M16" t="s">
        <v>11</v>
      </c>
    </row>
    <row r="17" spans="1:15" x14ac:dyDescent="0.2">
      <c r="A17" t="s">
        <v>18</v>
      </c>
      <c r="B17">
        <v>0</v>
      </c>
      <c r="C17">
        <v>0</v>
      </c>
      <c r="D17">
        <v>326</v>
      </c>
      <c r="E17">
        <v>559</v>
      </c>
      <c r="F17" s="8">
        <v>0</v>
      </c>
      <c r="G17" s="9">
        <v>0</v>
      </c>
      <c r="H17" s="23"/>
      <c r="I17">
        <v>326</v>
      </c>
      <c r="J17">
        <v>559</v>
      </c>
      <c r="K17" t="s">
        <v>471</v>
      </c>
      <c r="L17">
        <v>1</v>
      </c>
      <c r="M17" t="s">
        <v>11</v>
      </c>
    </row>
    <row r="18" spans="1:15" x14ac:dyDescent="0.2">
      <c r="A18" t="s">
        <v>20</v>
      </c>
      <c r="B18">
        <v>0</v>
      </c>
      <c r="C18">
        <v>0</v>
      </c>
      <c r="D18">
        <v>326</v>
      </c>
      <c r="E18">
        <v>559</v>
      </c>
      <c r="F18" s="8">
        <v>0</v>
      </c>
      <c r="G18" s="9">
        <v>0</v>
      </c>
      <c r="H18" s="23"/>
      <c r="I18">
        <v>326</v>
      </c>
      <c r="J18">
        <v>559</v>
      </c>
      <c r="K18" t="s">
        <v>471</v>
      </c>
      <c r="L18">
        <v>1</v>
      </c>
      <c r="M18" t="s">
        <v>11</v>
      </c>
    </row>
    <row r="19" spans="1:15" x14ac:dyDescent="0.2">
      <c r="A19" t="s">
        <v>22</v>
      </c>
      <c r="B19">
        <v>1</v>
      </c>
      <c r="C19">
        <v>0</v>
      </c>
      <c r="D19">
        <v>326</v>
      </c>
      <c r="E19">
        <v>559</v>
      </c>
      <c r="F19" s="8">
        <v>0.30674846625800001</v>
      </c>
      <c r="G19" s="9">
        <v>0</v>
      </c>
      <c r="H19" s="23" t="s">
        <v>9</v>
      </c>
      <c r="I19">
        <v>325</v>
      </c>
      <c r="J19">
        <v>559</v>
      </c>
      <c r="K19" t="s">
        <v>533</v>
      </c>
      <c r="L19">
        <v>0.36836158192099999</v>
      </c>
      <c r="M19" t="s">
        <v>11</v>
      </c>
    </row>
    <row r="20" spans="1:15" x14ac:dyDescent="0.2">
      <c r="A20" t="s">
        <v>24</v>
      </c>
      <c r="B20">
        <v>6</v>
      </c>
      <c r="C20">
        <v>2</v>
      </c>
      <c r="D20">
        <v>326</v>
      </c>
      <c r="E20">
        <v>559</v>
      </c>
      <c r="F20" s="8">
        <v>1.84049079755</v>
      </c>
      <c r="G20" s="9">
        <v>0.35778175313100002</v>
      </c>
      <c r="H20" s="23">
        <v>5.14</v>
      </c>
      <c r="I20">
        <v>320</v>
      </c>
      <c r="J20">
        <v>557</v>
      </c>
      <c r="K20" t="s">
        <v>532</v>
      </c>
      <c r="L20">
        <v>5.71462998195E-2</v>
      </c>
      <c r="M20" t="s">
        <v>11</v>
      </c>
    </row>
    <row r="21" spans="1:15" x14ac:dyDescent="0.2">
      <c r="A21" t="s">
        <v>26</v>
      </c>
      <c r="B21">
        <v>2</v>
      </c>
      <c r="C21">
        <v>0</v>
      </c>
      <c r="D21">
        <v>326</v>
      </c>
      <c r="E21">
        <v>559</v>
      </c>
      <c r="F21" s="8">
        <v>0.61349693251500004</v>
      </c>
      <c r="G21" s="9">
        <v>0</v>
      </c>
      <c r="H21" s="23" t="s">
        <v>9</v>
      </c>
      <c r="I21">
        <v>324</v>
      </c>
      <c r="J21">
        <v>559</v>
      </c>
      <c r="K21" t="s">
        <v>516</v>
      </c>
      <c r="L21">
        <v>0.13542705217699999</v>
      </c>
      <c r="M21" t="s">
        <v>11</v>
      </c>
    </row>
    <row r="22" spans="1:15" x14ac:dyDescent="0.2">
      <c r="A22" t="s">
        <v>28</v>
      </c>
      <c r="B22">
        <v>0</v>
      </c>
      <c r="C22">
        <v>4</v>
      </c>
      <c r="D22">
        <v>326</v>
      </c>
      <c r="E22">
        <v>559</v>
      </c>
      <c r="F22" s="8">
        <v>0</v>
      </c>
      <c r="G22" s="9">
        <v>0.71556350626099996</v>
      </c>
      <c r="H22" s="23">
        <v>0</v>
      </c>
      <c r="I22">
        <v>326</v>
      </c>
      <c r="J22">
        <v>555</v>
      </c>
      <c r="K22" t="s">
        <v>531</v>
      </c>
      <c r="L22">
        <v>0.30271998466799999</v>
      </c>
      <c r="M22" t="s">
        <v>11</v>
      </c>
    </row>
    <row r="23" spans="1:15" ht="17" thickBot="1" x14ac:dyDescent="0.25">
      <c r="A23" t="s">
        <v>30</v>
      </c>
      <c r="B23">
        <v>1</v>
      </c>
      <c r="C23">
        <v>6</v>
      </c>
      <c r="D23">
        <v>326</v>
      </c>
      <c r="E23">
        <v>559</v>
      </c>
      <c r="F23" s="8">
        <v>0.30674846625800001</v>
      </c>
      <c r="G23" s="9">
        <v>1.0733452593899999</v>
      </c>
      <c r="H23" s="23">
        <v>0.28999999999999998</v>
      </c>
      <c r="I23">
        <v>325</v>
      </c>
      <c r="J23">
        <v>553</v>
      </c>
      <c r="K23" t="s">
        <v>530</v>
      </c>
      <c r="L23">
        <v>0.43318923681900001</v>
      </c>
      <c r="M23" t="s">
        <v>11</v>
      </c>
    </row>
    <row r="24" spans="1:15" s="4" customFormat="1" ht="17" thickBot="1" x14ac:dyDescent="0.25">
      <c r="A24" s="3" t="s">
        <v>42</v>
      </c>
      <c r="B24" s="4">
        <v>13</v>
      </c>
      <c r="C24" s="4">
        <v>8</v>
      </c>
      <c r="D24" s="4">
        <v>326</v>
      </c>
      <c r="E24" s="4">
        <v>559</v>
      </c>
      <c r="F24" s="6">
        <v>3.9877300613500002</v>
      </c>
      <c r="G24" s="5">
        <v>1.43112701252</v>
      </c>
      <c r="H24" s="22">
        <v>2.79</v>
      </c>
      <c r="I24" s="4">
        <v>313</v>
      </c>
      <c r="J24" s="4">
        <v>551</v>
      </c>
      <c r="K24" s="4" t="s">
        <v>529</v>
      </c>
      <c r="L24" s="4">
        <v>2.1126009571800001E-2</v>
      </c>
      <c r="M24" s="4" t="s">
        <v>32</v>
      </c>
      <c r="O24" s="5">
        <f>SUM(F24:F34)</f>
        <v>38.036809815943002</v>
      </c>
    </row>
    <row r="25" spans="1:15" x14ac:dyDescent="0.2">
      <c r="A25" t="s">
        <v>12</v>
      </c>
      <c r="B25">
        <v>9</v>
      </c>
      <c r="C25">
        <v>16</v>
      </c>
      <c r="D25">
        <v>326</v>
      </c>
      <c r="E25">
        <v>559</v>
      </c>
      <c r="F25" s="8">
        <v>2.7607361963199999</v>
      </c>
      <c r="G25" s="9">
        <v>2.8622540250399999</v>
      </c>
      <c r="H25" s="23">
        <v>0.96</v>
      </c>
      <c r="I25">
        <v>317</v>
      </c>
      <c r="J25">
        <v>543</v>
      </c>
      <c r="K25" t="s">
        <v>528</v>
      </c>
      <c r="L25">
        <v>1</v>
      </c>
      <c r="M25" t="s">
        <v>11</v>
      </c>
      <c r="O25">
        <f>SUM(B24:B34)</f>
        <v>124</v>
      </c>
    </row>
    <row r="26" spans="1:15" x14ac:dyDescent="0.2">
      <c r="A26" t="s">
        <v>14</v>
      </c>
      <c r="B26">
        <v>22</v>
      </c>
      <c r="C26">
        <v>21</v>
      </c>
      <c r="D26">
        <v>326</v>
      </c>
      <c r="E26">
        <v>559</v>
      </c>
      <c r="F26" s="8">
        <v>6.7484662576699996</v>
      </c>
      <c r="G26" s="9">
        <v>3.7567084078700002</v>
      </c>
      <c r="H26" s="23">
        <v>1.8</v>
      </c>
      <c r="I26">
        <v>304</v>
      </c>
      <c r="J26">
        <v>538</v>
      </c>
      <c r="K26" t="s">
        <v>527</v>
      </c>
      <c r="L26">
        <v>5.2143986601000003E-2</v>
      </c>
      <c r="M26" t="s">
        <v>11</v>
      </c>
      <c r="O26">
        <f>D24-O25</f>
        <v>202</v>
      </c>
    </row>
    <row r="27" spans="1:15" x14ac:dyDescent="0.2">
      <c r="A27" t="s">
        <v>16</v>
      </c>
      <c r="B27">
        <v>11</v>
      </c>
      <c r="C27">
        <v>8</v>
      </c>
      <c r="D27">
        <v>326</v>
      </c>
      <c r="E27">
        <v>559</v>
      </c>
      <c r="F27" s="8">
        <v>3.3742331288299998</v>
      </c>
      <c r="G27" s="9">
        <v>1.43112701252</v>
      </c>
      <c r="H27" s="23">
        <v>2.36</v>
      </c>
      <c r="I27">
        <v>315</v>
      </c>
      <c r="J27">
        <v>551</v>
      </c>
      <c r="K27" t="s">
        <v>526</v>
      </c>
      <c r="L27">
        <v>8.9228995255600005E-2</v>
      </c>
      <c r="M27" t="s">
        <v>11</v>
      </c>
    </row>
    <row r="28" spans="1:15" x14ac:dyDescent="0.2">
      <c r="A28" t="s">
        <v>18</v>
      </c>
      <c r="B28">
        <v>6</v>
      </c>
      <c r="C28">
        <v>13</v>
      </c>
      <c r="D28">
        <v>326</v>
      </c>
      <c r="E28">
        <v>559</v>
      </c>
      <c r="F28" s="8">
        <v>1.84049079755</v>
      </c>
      <c r="G28" s="9">
        <v>2.32558139535</v>
      </c>
      <c r="H28" s="23">
        <v>0.79</v>
      </c>
      <c r="I28">
        <v>320</v>
      </c>
      <c r="J28">
        <v>546</v>
      </c>
      <c r="K28" t="s">
        <v>525</v>
      </c>
      <c r="L28">
        <v>0.81094858951600002</v>
      </c>
      <c r="M28" t="s">
        <v>11</v>
      </c>
    </row>
    <row r="29" spans="1:15" x14ac:dyDescent="0.2">
      <c r="A29" t="s">
        <v>20</v>
      </c>
      <c r="B29">
        <v>12</v>
      </c>
      <c r="C29">
        <v>16</v>
      </c>
      <c r="D29">
        <v>326</v>
      </c>
      <c r="E29">
        <v>559</v>
      </c>
      <c r="F29" s="8">
        <v>3.68098159509</v>
      </c>
      <c r="G29" s="9">
        <v>2.8622540250399999</v>
      </c>
      <c r="H29" s="23">
        <v>1.29</v>
      </c>
      <c r="I29">
        <v>314</v>
      </c>
      <c r="J29">
        <v>543</v>
      </c>
      <c r="K29" t="s">
        <v>524</v>
      </c>
      <c r="L29">
        <v>0.55209774286000002</v>
      </c>
      <c r="M29" t="s">
        <v>11</v>
      </c>
    </row>
    <row r="30" spans="1:15" x14ac:dyDescent="0.2">
      <c r="A30" t="s">
        <v>22</v>
      </c>
      <c r="B30">
        <v>6</v>
      </c>
      <c r="C30">
        <v>14</v>
      </c>
      <c r="D30">
        <v>326</v>
      </c>
      <c r="E30">
        <v>559</v>
      </c>
      <c r="F30" s="8">
        <v>1.84049079755</v>
      </c>
      <c r="G30" s="9">
        <v>2.5044722719100001</v>
      </c>
      <c r="H30" s="23">
        <v>0.73</v>
      </c>
      <c r="I30">
        <v>320</v>
      </c>
      <c r="J30">
        <v>545</v>
      </c>
      <c r="K30" t="s">
        <v>523</v>
      </c>
      <c r="L30">
        <v>0.64219107044900003</v>
      </c>
      <c r="M30" t="s">
        <v>11</v>
      </c>
    </row>
    <row r="31" spans="1:15" x14ac:dyDescent="0.2">
      <c r="A31" t="s">
        <v>24</v>
      </c>
      <c r="B31">
        <v>7</v>
      </c>
      <c r="C31">
        <v>25</v>
      </c>
      <c r="D31">
        <v>326</v>
      </c>
      <c r="E31">
        <v>559</v>
      </c>
      <c r="F31" s="8">
        <v>2.1472392638</v>
      </c>
      <c r="G31" s="9">
        <v>4.4722719141300002</v>
      </c>
      <c r="H31" s="23">
        <v>0.48</v>
      </c>
      <c r="I31">
        <v>319</v>
      </c>
      <c r="J31">
        <v>534</v>
      </c>
      <c r="K31" t="s">
        <v>522</v>
      </c>
      <c r="L31">
        <v>9.2309875562800001E-2</v>
      </c>
      <c r="M31" t="s">
        <v>11</v>
      </c>
    </row>
    <row r="32" spans="1:15" x14ac:dyDescent="0.2">
      <c r="A32" t="s">
        <v>26</v>
      </c>
      <c r="B32">
        <v>3</v>
      </c>
      <c r="C32">
        <v>15</v>
      </c>
      <c r="D32">
        <v>326</v>
      </c>
      <c r="E32">
        <v>559</v>
      </c>
      <c r="F32" s="8">
        <v>0.92024539877300005</v>
      </c>
      <c r="G32" s="9">
        <v>2.6833631484799998</v>
      </c>
      <c r="H32" s="23">
        <v>0.34</v>
      </c>
      <c r="I32">
        <v>323</v>
      </c>
      <c r="J32">
        <v>544</v>
      </c>
      <c r="K32" t="s">
        <v>521</v>
      </c>
      <c r="L32">
        <v>8.59972108731E-2</v>
      </c>
      <c r="M32" t="s">
        <v>11</v>
      </c>
    </row>
    <row r="33" spans="1:15" x14ac:dyDescent="0.2">
      <c r="A33" t="s">
        <v>28</v>
      </c>
      <c r="B33">
        <v>28</v>
      </c>
      <c r="C33">
        <v>18</v>
      </c>
      <c r="D33">
        <v>326</v>
      </c>
      <c r="E33">
        <v>559</v>
      </c>
      <c r="F33" s="8">
        <v>8.5889570552100007</v>
      </c>
      <c r="G33" s="9">
        <v>3.2200357781800002</v>
      </c>
      <c r="H33" s="23">
        <v>2.67</v>
      </c>
      <c r="I33">
        <v>298</v>
      </c>
      <c r="J33">
        <v>541</v>
      </c>
      <c r="K33" t="s">
        <v>520</v>
      </c>
      <c r="L33">
        <v>8.1847762957999997E-4</v>
      </c>
      <c r="M33" t="s">
        <v>46</v>
      </c>
    </row>
    <row r="34" spans="1:15" ht="17" thickBot="1" x14ac:dyDescent="0.25">
      <c r="A34" t="s">
        <v>30</v>
      </c>
      <c r="B34">
        <v>7</v>
      </c>
      <c r="C34">
        <v>8</v>
      </c>
      <c r="D34">
        <v>326</v>
      </c>
      <c r="E34">
        <v>559</v>
      </c>
      <c r="F34" s="8">
        <v>2.1472392638</v>
      </c>
      <c r="G34" s="9">
        <v>1.43112701252</v>
      </c>
      <c r="H34" s="23">
        <v>1.5</v>
      </c>
      <c r="I34">
        <v>319</v>
      </c>
      <c r="J34">
        <v>551</v>
      </c>
      <c r="K34" t="s">
        <v>519</v>
      </c>
      <c r="L34">
        <v>0.43003332401400002</v>
      </c>
      <c r="M34" t="s">
        <v>11</v>
      </c>
    </row>
    <row r="35" spans="1:15" s="4" customFormat="1" ht="17" thickBot="1" x14ac:dyDescent="0.25">
      <c r="A35" s="3" t="s">
        <v>56</v>
      </c>
      <c r="B35" s="4">
        <v>0</v>
      </c>
      <c r="C35" s="4">
        <v>0</v>
      </c>
      <c r="D35" s="4">
        <v>326</v>
      </c>
      <c r="E35" s="4">
        <v>559</v>
      </c>
      <c r="F35" s="6">
        <v>0</v>
      </c>
      <c r="G35" s="5">
        <v>0</v>
      </c>
      <c r="H35" s="22"/>
      <c r="I35" s="4">
        <v>326</v>
      </c>
      <c r="J35" s="4">
        <v>559</v>
      </c>
      <c r="K35" s="4" t="s">
        <v>471</v>
      </c>
      <c r="L35" s="4">
        <v>1</v>
      </c>
      <c r="M35" s="4" t="s">
        <v>11</v>
      </c>
      <c r="O35" s="5">
        <f>SUM(F35:F45)</f>
        <v>6.7484662576709997</v>
      </c>
    </row>
    <row r="36" spans="1:15" x14ac:dyDescent="0.2">
      <c r="A36" t="s">
        <v>12</v>
      </c>
      <c r="B36">
        <v>1</v>
      </c>
      <c r="C36">
        <v>3</v>
      </c>
      <c r="D36">
        <v>326</v>
      </c>
      <c r="E36">
        <v>559</v>
      </c>
      <c r="F36" s="8">
        <v>0.30674846625800001</v>
      </c>
      <c r="G36" s="9">
        <v>0.53667262969600005</v>
      </c>
      <c r="H36" s="23">
        <v>0.56999999999999995</v>
      </c>
      <c r="I36">
        <v>325</v>
      </c>
      <c r="J36">
        <v>556</v>
      </c>
      <c r="K36" t="s">
        <v>515</v>
      </c>
      <c r="L36">
        <v>1</v>
      </c>
      <c r="M36" t="s">
        <v>11</v>
      </c>
      <c r="O36">
        <f>SUM(B35:B45)</f>
        <v>22</v>
      </c>
    </row>
    <row r="37" spans="1:15" x14ac:dyDescent="0.2">
      <c r="A37" t="s">
        <v>14</v>
      </c>
      <c r="B37">
        <v>3</v>
      </c>
      <c r="C37">
        <v>5</v>
      </c>
      <c r="D37">
        <v>326</v>
      </c>
      <c r="E37">
        <v>559</v>
      </c>
      <c r="F37" s="8">
        <v>0.92024539877300005</v>
      </c>
      <c r="G37" s="9">
        <v>0.89445438282599998</v>
      </c>
      <c r="H37" s="23">
        <v>1.03</v>
      </c>
      <c r="I37">
        <v>323</v>
      </c>
      <c r="J37">
        <v>554</v>
      </c>
      <c r="K37" t="s">
        <v>518</v>
      </c>
      <c r="L37">
        <v>1</v>
      </c>
      <c r="M37" t="s">
        <v>11</v>
      </c>
      <c r="O37">
        <f>D35-O36</f>
        <v>304</v>
      </c>
    </row>
    <row r="38" spans="1:15" x14ac:dyDescent="0.2">
      <c r="A38" t="s">
        <v>16</v>
      </c>
      <c r="B38">
        <v>3</v>
      </c>
      <c r="C38">
        <v>6</v>
      </c>
      <c r="D38">
        <v>326</v>
      </c>
      <c r="E38">
        <v>559</v>
      </c>
      <c r="F38" s="8">
        <v>0.92024539877300005</v>
      </c>
      <c r="G38" s="9">
        <v>1.0733452593899999</v>
      </c>
      <c r="H38" s="23">
        <v>0.86</v>
      </c>
      <c r="I38">
        <v>323</v>
      </c>
      <c r="J38">
        <v>553</v>
      </c>
      <c r="K38" t="s">
        <v>517</v>
      </c>
      <c r="L38">
        <v>1</v>
      </c>
      <c r="M38" t="s">
        <v>11</v>
      </c>
    </row>
    <row r="39" spans="1:15" x14ac:dyDescent="0.2">
      <c r="A39" t="s">
        <v>18</v>
      </c>
      <c r="B39">
        <v>1</v>
      </c>
      <c r="C39">
        <v>2</v>
      </c>
      <c r="D39">
        <v>326</v>
      </c>
      <c r="E39">
        <v>559</v>
      </c>
      <c r="F39" s="8">
        <v>0.30674846625800001</v>
      </c>
      <c r="G39" s="9">
        <v>0.35778175313100002</v>
      </c>
      <c r="H39" s="23">
        <v>0.86</v>
      </c>
      <c r="I39">
        <v>325</v>
      </c>
      <c r="J39">
        <v>557</v>
      </c>
      <c r="K39" t="s">
        <v>470</v>
      </c>
      <c r="L39">
        <v>1</v>
      </c>
      <c r="M39" t="s">
        <v>11</v>
      </c>
    </row>
    <row r="40" spans="1:15" x14ac:dyDescent="0.2">
      <c r="A40" t="s">
        <v>20</v>
      </c>
      <c r="B40">
        <v>2</v>
      </c>
      <c r="C40">
        <v>0</v>
      </c>
      <c r="D40">
        <v>326</v>
      </c>
      <c r="E40">
        <v>559</v>
      </c>
      <c r="F40" s="8">
        <v>0.61349693251500004</v>
      </c>
      <c r="G40" s="9">
        <v>0</v>
      </c>
      <c r="H40" s="23" t="s">
        <v>9</v>
      </c>
      <c r="I40">
        <v>324</v>
      </c>
      <c r="J40">
        <v>559</v>
      </c>
      <c r="K40" t="s">
        <v>516</v>
      </c>
      <c r="L40">
        <v>0.13542705217699999</v>
      </c>
      <c r="M40" t="s">
        <v>11</v>
      </c>
    </row>
    <row r="41" spans="1:15" x14ac:dyDescent="0.2">
      <c r="A41" t="s">
        <v>22</v>
      </c>
      <c r="B41">
        <v>0</v>
      </c>
      <c r="C41">
        <v>0</v>
      </c>
      <c r="D41">
        <v>326</v>
      </c>
      <c r="E41">
        <v>559</v>
      </c>
      <c r="F41" s="8">
        <v>0</v>
      </c>
      <c r="G41" s="9">
        <v>0</v>
      </c>
      <c r="H41" s="23"/>
      <c r="I41">
        <v>326</v>
      </c>
      <c r="J41">
        <v>559</v>
      </c>
      <c r="K41" t="s">
        <v>471</v>
      </c>
      <c r="L41">
        <v>1</v>
      </c>
      <c r="M41" t="s">
        <v>11</v>
      </c>
    </row>
    <row r="42" spans="1:15" x14ac:dyDescent="0.2">
      <c r="A42" t="s">
        <v>24</v>
      </c>
      <c r="B42">
        <v>1</v>
      </c>
      <c r="C42">
        <v>3</v>
      </c>
      <c r="D42">
        <v>326</v>
      </c>
      <c r="E42">
        <v>559</v>
      </c>
      <c r="F42" s="8">
        <v>0.30674846625800001</v>
      </c>
      <c r="G42" s="9">
        <v>0.53667262969600005</v>
      </c>
      <c r="H42" s="23">
        <v>0.56999999999999995</v>
      </c>
      <c r="I42">
        <v>325</v>
      </c>
      <c r="J42">
        <v>556</v>
      </c>
      <c r="K42" t="s">
        <v>515</v>
      </c>
      <c r="L42">
        <v>1</v>
      </c>
      <c r="M42" t="s">
        <v>11</v>
      </c>
    </row>
    <row r="43" spans="1:15" x14ac:dyDescent="0.2">
      <c r="A43" t="s">
        <v>26</v>
      </c>
      <c r="B43">
        <v>5</v>
      </c>
      <c r="C43">
        <v>6</v>
      </c>
      <c r="D43">
        <v>326</v>
      </c>
      <c r="E43">
        <v>559</v>
      </c>
      <c r="F43" s="8">
        <v>1.53374233129</v>
      </c>
      <c r="G43" s="9">
        <v>1.0733452593899999</v>
      </c>
      <c r="H43" s="23">
        <v>1.43</v>
      </c>
      <c r="I43">
        <v>321</v>
      </c>
      <c r="J43">
        <v>553</v>
      </c>
      <c r="K43" t="s">
        <v>514</v>
      </c>
      <c r="L43">
        <v>0.54520879472399997</v>
      </c>
      <c r="M43" t="s">
        <v>11</v>
      </c>
    </row>
    <row r="44" spans="1:15" x14ac:dyDescent="0.2">
      <c r="A44" t="s">
        <v>28</v>
      </c>
      <c r="B44">
        <v>3</v>
      </c>
      <c r="C44">
        <v>2</v>
      </c>
      <c r="D44">
        <v>326</v>
      </c>
      <c r="E44">
        <v>559</v>
      </c>
      <c r="F44" s="8">
        <v>0.92024539877300005</v>
      </c>
      <c r="G44" s="9">
        <v>0.35778175313100002</v>
      </c>
      <c r="H44" s="23">
        <v>2.57</v>
      </c>
      <c r="I44">
        <v>323</v>
      </c>
      <c r="J44">
        <v>557</v>
      </c>
      <c r="K44" t="s">
        <v>513</v>
      </c>
      <c r="L44">
        <v>0.36373888622099998</v>
      </c>
      <c r="M44" t="s">
        <v>11</v>
      </c>
    </row>
    <row r="45" spans="1:15" ht="17" thickBot="1" x14ac:dyDescent="0.25">
      <c r="A45" t="s">
        <v>30</v>
      </c>
      <c r="B45">
        <v>3</v>
      </c>
      <c r="C45">
        <v>4</v>
      </c>
      <c r="D45">
        <v>326</v>
      </c>
      <c r="E45">
        <v>559</v>
      </c>
      <c r="F45" s="8">
        <v>0.92024539877300005</v>
      </c>
      <c r="G45" s="9">
        <v>0.71556350626099996</v>
      </c>
      <c r="H45" s="23">
        <v>1.29</v>
      </c>
      <c r="I45">
        <v>323</v>
      </c>
      <c r="J45">
        <v>555</v>
      </c>
      <c r="K45" t="s">
        <v>512</v>
      </c>
      <c r="L45">
        <v>0.71271235290900004</v>
      </c>
      <c r="M45" t="s">
        <v>11</v>
      </c>
    </row>
    <row r="46" spans="1:15" s="4" customFormat="1" ht="17" thickBot="1" x14ac:dyDescent="0.25">
      <c r="A46" s="3" t="s">
        <v>65</v>
      </c>
      <c r="B46" s="4">
        <v>15</v>
      </c>
      <c r="C46" s="4">
        <v>29</v>
      </c>
      <c r="D46" s="4">
        <v>326</v>
      </c>
      <c r="E46" s="4">
        <v>559</v>
      </c>
      <c r="F46" s="6">
        <v>4.6012269938700001</v>
      </c>
      <c r="G46" s="5">
        <v>5.1878354203899999</v>
      </c>
      <c r="H46" s="22">
        <v>0.89</v>
      </c>
      <c r="I46" s="4">
        <v>311</v>
      </c>
      <c r="J46" s="4">
        <v>530</v>
      </c>
      <c r="K46" s="4" t="s">
        <v>511</v>
      </c>
      <c r="L46" s="4">
        <v>0.75082387943700002</v>
      </c>
      <c r="M46" s="4" t="s">
        <v>11</v>
      </c>
      <c r="O46" s="5">
        <f>SUM(F46:F56)</f>
        <v>91.10429447848999</v>
      </c>
    </row>
    <row r="47" spans="1:15" x14ac:dyDescent="0.2">
      <c r="A47" t="s">
        <v>12</v>
      </c>
      <c r="B47">
        <v>63</v>
      </c>
      <c r="C47">
        <v>87</v>
      </c>
      <c r="D47">
        <v>326</v>
      </c>
      <c r="E47">
        <v>559</v>
      </c>
      <c r="F47" s="8">
        <v>19.325153374199999</v>
      </c>
      <c r="G47" s="9">
        <v>15.563506261200001</v>
      </c>
      <c r="H47" s="23">
        <v>1.24</v>
      </c>
      <c r="I47">
        <v>263</v>
      </c>
      <c r="J47">
        <v>472</v>
      </c>
      <c r="K47" t="s">
        <v>510</v>
      </c>
      <c r="L47">
        <v>0.163749979293</v>
      </c>
      <c r="M47" t="s">
        <v>11</v>
      </c>
      <c r="O47">
        <f>SUM(B46:B56)</f>
        <v>297</v>
      </c>
    </row>
    <row r="48" spans="1:15" x14ac:dyDescent="0.2">
      <c r="A48" t="s">
        <v>14</v>
      </c>
      <c r="B48">
        <v>44</v>
      </c>
      <c r="C48">
        <v>75</v>
      </c>
      <c r="D48">
        <v>326</v>
      </c>
      <c r="E48">
        <v>559</v>
      </c>
      <c r="F48" s="8">
        <v>13.496932515299999</v>
      </c>
      <c r="G48" s="9">
        <v>13.416815742400001</v>
      </c>
      <c r="H48" s="23">
        <v>1.01</v>
      </c>
      <c r="I48">
        <v>282</v>
      </c>
      <c r="J48">
        <v>484</v>
      </c>
      <c r="K48" t="s">
        <v>509</v>
      </c>
      <c r="L48">
        <v>1</v>
      </c>
      <c r="M48" t="s">
        <v>11</v>
      </c>
      <c r="O48">
        <f>D46-O47</f>
        <v>29</v>
      </c>
    </row>
    <row r="49" spans="1:15" x14ac:dyDescent="0.2">
      <c r="A49" t="s">
        <v>16</v>
      </c>
      <c r="B49">
        <v>38</v>
      </c>
      <c r="C49">
        <v>88</v>
      </c>
      <c r="D49">
        <v>326</v>
      </c>
      <c r="E49">
        <v>559</v>
      </c>
      <c r="F49" s="8">
        <v>11.6564417178</v>
      </c>
      <c r="G49" s="9">
        <v>15.742397137699999</v>
      </c>
      <c r="H49" s="23">
        <v>0.74</v>
      </c>
      <c r="I49">
        <v>288</v>
      </c>
      <c r="J49">
        <v>471</v>
      </c>
      <c r="K49" t="s">
        <v>508</v>
      </c>
      <c r="L49">
        <v>0.110339191052</v>
      </c>
      <c r="M49" t="s">
        <v>11</v>
      </c>
    </row>
    <row r="50" spans="1:15" x14ac:dyDescent="0.2">
      <c r="A50" t="s">
        <v>18</v>
      </c>
      <c r="B50">
        <v>32</v>
      </c>
      <c r="C50">
        <v>62</v>
      </c>
      <c r="D50">
        <v>326</v>
      </c>
      <c r="E50">
        <v>559</v>
      </c>
      <c r="F50" s="8">
        <v>9.8159509202499997</v>
      </c>
      <c r="G50" s="9">
        <v>11.091234347</v>
      </c>
      <c r="H50" s="23">
        <v>0.89</v>
      </c>
      <c r="I50">
        <v>294</v>
      </c>
      <c r="J50">
        <v>497</v>
      </c>
      <c r="K50" t="s">
        <v>507</v>
      </c>
      <c r="L50">
        <v>0.57402809663999999</v>
      </c>
      <c r="M50" t="s">
        <v>11</v>
      </c>
    </row>
    <row r="51" spans="1:15" x14ac:dyDescent="0.2">
      <c r="A51" t="s">
        <v>20</v>
      </c>
      <c r="B51">
        <v>26</v>
      </c>
      <c r="C51">
        <v>26</v>
      </c>
      <c r="D51">
        <v>326</v>
      </c>
      <c r="E51">
        <v>559</v>
      </c>
      <c r="F51" s="8">
        <v>7.9754601227000004</v>
      </c>
      <c r="G51" s="9">
        <v>4.6511627906999999</v>
      </c>
      <c r="H51" s="23">
        <v>1.71</v>
      </c>
      <c r="I51">
        <v>300</v>
      </c>
      <c r="J51">
        <v>533</v>
      </c>
      <c r="K51" t="s">
        <v>506</v>
      </c>
      <c r="L51">
        <v>5.3328156953999999E-2</v>
      </c>
      <c r="M51" t="s">
        <v>11</v>
      </c>
    </row>
    <row r="52" spans="1:15" x14ac:dyDescent="0.2">
      <c r="A52" t="s">
        <v>22</v>
      </c>
      <c r="B52">
        <v>17</v>
      </c>
      <c r="C52">
        <v>34</v>
      </c>
      <c r="D52">
        <v>326</v>
      </c>
      <c r="E52">
        <v>559</v>
      </c>
      <c r="F52" s="8">
        <v>5.2147239263799996</v>
      </c>
      <c r="G52" s="9">
        <v>6.0822898032200001</v>
      </c>
      <c r="H52" s="23">
        <v>0.86</v>
      </c>
      <c r="I52">
        <v>309</v>
      </c>
      <c r="J52">
        <v>525</v>
      </c>
      <c r="K52" t="s">
        <v>505</v>
      </c>
      <c r="L52">
        <v>0.65550613950500003</v>
      </c>
      <c r="M52" t="s">
        <v>11</v>
      </c>
    </row>
    <row r="53" spans="1:15" x14ac:dyDescent="0.2">
      <c r="A53" t="s">
        <v>24</v>
      </c>
      <c r="B53">
        <v>19</v>
      </c>
      <c r="C53">
        <v>25</v>
      </c>
      <c r="D53">
        <v>326</v>
      </c>
      <c r="E53">
        <v>559</v>
      </c>
      <c r="F53" s="8">
        <v>5.8282208589</v>
      </c>
      <c r="G53" s="9">
        <v>4.4722719141300002</v>
      </c>
      <c r="H53" s="23">
        <v>1.3</v>
      </c>
      <c r="I53">
        <v>307</v>
      </c>
      <c r="J53">
        <v>534</v>
      </c>
      <c r="K53" t="s">
        <v>504</v>
      </c>
      <c r="L53">
        <v>0.42320189071300002</v>
      </c>
      <c r="M53" t="s">
        <v>11</v>
      </c>
    </row>
    <row r="54" spans="1:15" x14ac:dyDescent="0.2">
      <c r="A54" t="s">
        <v>26</v>
      </c>
      <c r="B54">
        <v>15</v>
      </c>
      <c r="C54">
        <v>30</v>
      </c>
      <c r="D54">
        <v>326</v>
      </c>
      <c r="E54">
        <v>559</v>
      </c>
      <c r="F54" s="8">
        <v>4.6012269938700001</v>
      </c>
      <c r="G54" s="9">
        <v>5.3667262969599996</v>
      </c>
      <c r="H54" s="23">
        <v>0.86</v>
      </c>
      <c r="I54">
        <v>311</v>
      </c>
      <c r="J54">
        <v>529</v>
      </c>
      <c r="K54" t="s">
        <v>503</v>
      </c>
      <c r="L54">
        <v>0.75136783621299996</v>
      </c>
      <c r="M54" t="s">
        <v>11</v>
      </c>
    </row>
    <row r="55" spans="1:15" x14ac:dyDescent="0.2">
      <c r="A55" t="s">
        <v>28</v>
      </c>
      <c r="B55">
        <v>19</v>
      </c>
      <c r="C55">
        <v>19</v>
      </c>
      <c r="D55">
        <v>326</v>
      </c>
      <c r="E55">
        <v>559</v>
      </c>
      <c r="F55" s="8">
        <v>5.8282208589</v>
      </c>
      <c r="G55" s="9">
        <v>3.3989266547399999</v>
      </c>
      <c r="H55" s="23">
        <v>1.71</v>
      </c>
      <c r="I55">
        <v>307</v>
      </c>
      <c r="J55">
        <v>540</v>
      </c>
      <c r="K55" t="s">
        <v>502</v>
      </c>
      <c r="L55">
        <v>8.8691873937099999E-2</v>
      </c>
      <c r="M55" t="s">
        <v>11</v>
      </c>
    </row>
    <row r="56" spans="1:15" ht="17" thickBot="1" x14ac:dyDescent="0.25">
      <c r="A56" t="s">
        <v>30</v>
      </c>
      <c r="B56">
        <v>9</v>
      </c>
      <c r="C56">
        <v>11</v>
      </c>
      <c r="D56">
        <v>326</v>
      </c>
      <c r="E56">
        <v>559</v>
      </c>
      <c r="F56" s="8">
        <v>2.7607361963199999</v>
      </c>
      <c r="G56" s="9">
        <v>1.9677996422199999</v>
      </c>
      <c r="H56" s="23">
        <v>1.4</v>
      </c>
      <c r="I56">
        <v>317</v>
      </c>
      <c r="J56">
        <v>548</v>
      </c>
      <c r="K56" t="s">
        <v>501</v>
      </c>
      <c r="L56">
        <v>0.485462321009</v>
      </c>
      <c r="M56" t="s">
        <v>11</v>
      </c>
    </row>
    <row r="57" spans="1:15" s="4" customFormat="1" ht="17" thickBot="1" x14ac:dyDescent="0.25">
      <c r="A57" s="3" t="s">
        <v>76</v>
      </c>
      <c r="B57" s="4">
        <v>20</v>
      </c>
      <c r="C57" s="4">
        <v>15</v>
      </c>
      <c r="D57" s="4">
        <v>326</v>
      </c>
      <c r="E57" s="4">
        <v>559</v>
      </c>
      <c r="F57" s="6">
        <v>6.1349693251500002</v>
      </c>
      <c r="G57" s="5">
        <v>2.6833631484799998</v>
      </c>
      <c r="H57" s="22">
        <v>2.29</v>
      </c>
      <c r="I57" s="4">
        <v>306</v>
      </c>
      <c r="J57" s="4">
        <v>544</v>
      </c>
      <c r="K57" s="4" t="s">
        <v>500</v>
      </c>
      <c r="L57" s="4">
        <v>1.8705941964800001E-2</v>
      </c>
      <c r="M57" s="4" t="s">
        <v>32</v>
      </c>
      <c r="O57" s="5">
        <f>SUM(F57:F67)</f>
        <v>49.386503067479993</v>
      </c>
    </row>
    <row r="58" spans="1:15" x14ac:dyDescent="0.2">
      <c r="A58" t="s">
        <v>12</v>
      </c>
      <c r="B58">
        <v>17</v>
      </c>
      <c r="C58">
        <v>23</v>
      </c>
      <c r="D58">
        <v>326</v>
      </c>
      <c r="E58">
        <v>559</v>
      </c>
      <c r="F58" s="8">
        <v>5.2147239263799996</v>
      </c>
      <c r="G58" s="9">
        <v>4.114490161</v>
      </c>
      <c r="H58" s="23">
        <v>1.27</v>
      </c>
      <c r="I58">
        <v>309</v>
      </c>
      <c r="J58">
        <v>536</v>
      </c>
      <c r="K58" t="s">
        <v>499</v>
      </c>
      <c r="L58">
        <v>0.502917934319</v>
      </c>
      <c r="M58" t="s">
        <v>11</v>
      </c>
      <c r="O58">
        <f>SUM(B57:B67)</f>
        <v>161</v>
      </c>
    </row>
    <row r="59" spans="1:15" x14ac:dyDescent="0.2">
      <c r="A59" t="s">
        <v>14</v>
      </c>
      <c r="B59">
        <v>27</v>
      </c>
      <c r="C59">
        <v>26</v>
      </c>
      <c r="D59">
        <v>326</v>
      </c>
      <c r="E59">
        <v>559</v>
      </c>
      <c r="F59" s="8">
        <v>8.2822085889599997</v>
      </c>
      <c r="G59" s="9">
        <v>4.6511627906999999</v>
      </c>
      <c r="H59" s="23">
        <v>1.78</v>
      </c>
      <c r="I59">
        <v>299</v>
      </c>
      <c r="J59">
        <v>533</v>
      </c>
      <c r="K59" t="s">
        <v>498</v>
      </c>
      <c r="L59">
        <v>3.8782984681100002E-2</v>
      </c>
      <c r="M59" t="s">
        <v>32</v>
      </c>
      <c r="O59">
        <f>D57-O58</f>
        <v>165</v>
      </c>
    </row>
    <row r="60" spans="1:15" x14ac:dyDescent="0.2">
      <c r="A60" t="s">
        <v>16</v>
      </c>
      <c r="B60">
        <v>13</v>
      </c>
      <c r="C60">
        <v>13</v>
      </c>
      <c r="D60">
        <v>326</v>
      </c>
      <c r="E60">
        <v>559</v>
      </c>
      <c r="F60" s="8">
        <v>3.9877300613500002</v>
      </c>
      <c r="G60" s="9">
        <v>2.32558139535</v>
      </c>
      <c r="H60" s="23">
        <v>1.71</v>
      </c>
      <c r="I60">
        <v>313</v>
      </c>
      <c r="J60">
        <v>546</v>
      </c>
      <c r="K60" t="s">
        <v>480</v>
      </c>
      <c r="L60">
        <v>0.21450241533200001</v>
      </c>
      <c r="M60" t="s">
        <v>11</v>
      </c>
    </row>
    <row r="61" spans="1:15" x14ac:dyDescent="0.2">
      <c r="A61" t="s">
        <v>18</v>
      </c>
      <c r="B61">
        <v>24</v>
      </c>
      <c r="C61">
        <v>23</v>
      </c>
      <c r="D61">
        <v>326</v>
      </c>
      <c r="E61">
        <v>559</v>
      </c>
      <c r="F61" s="8">
        <v>7.36196319018</v>
      </c>
      <c r="G61" s="9">
        <v>4.114490161</v>
      </c>
      <c r="H61" s="23">
        <v>1.79</v>
      </c>
      <c r="I61">
        <v>302</v>
      </c>
      <c r="J61">
        <v>536</v>
      </c>
      <c r="K61" t="s">
        <v>497</v>
      </c>
      <c r="L61">
        <v>4.3461724771700003E-2</v>
      </c>
      <c r="M61" t="s">
        <v>32</v>
      </c>
    </row>
    <row r="62" spans="1:15" x14ac:dyDescent="0.2">
      <c r="A62" t="s">
        <v>20</v>
      </c>
      <c r="B62">
        <v>9</v>
      </c>
      <c r="C62">
        <v>42</v>
      </c>
      <c r="D62">
        <v>326</v>
      </c>
      <c r="E62">
        <v>559</v>
      </c>
      <c r="F62" s="8">
        <v>2.7607361963199999</v>
      </c>
      <c r="G62" s="9">
        <v>7.5134168157400003</v>
      </c>
      <c r="H62" s="23">
        <v>0.37</v>
      </c>
      <c r="I62">
        <v>317</v>
      </c>
      <c r="J62">
        <v>517</v>
      </c>
      <c r="K62" t="s">
        <v>496</v>
      </c>
      <c r="L62">
        <v>2.7023271458799999E-3</v>
      </c>
      <c r="M62" t="s">
        <v>51</v>
      </c>
    </row>
    <row r="63" spans="1:15" x14ac:dyDescent="0.2">
      <c r="A63" t="s">
        <v>22</v>
      </c>
      <c r="B63">
        <v>19</v>
      </c>
      <c r="C63">
        <v>31</v>
      </c>
      <c r="D63">
        <v>326</v>
      </c>
      <c r="E63">
        <v>559</v>
      </c>
      <c r="F63" s="8">
        <v>5.8282208589</v>
      </c>
      <c r="G63" s="9">
        <v>5.5456171735200002</v>
      </c>
      <c r="H63" s="23">
        <v>1.05</v>
      </c>
      <c r="I63">
        <v>307</v>
      </c>
      <c r="J63">
        <v>528</v>
      </c>
      <c r="K63" t="s">
        <v>495</v>
      </c>
      <c r="L63">
        <v>0.88065738000000005</v>
      </c>
      <c r="M63" t="s">
        <v>11</v>
      </c>
    </row>
    <row r="64" spans="1:15" x14ac:dyDescent="0.2">
      <c r="A64" t="s">
        <v>24</v>
      </c>
      <c r="B64">
        <v>9</v>
      </c>
      <c r="C64">
        <v>37</v>
      </c>
      <c r="D64">
        <v>326</v>
      </c>
      <c r="E64">
        <v>559</v>
      </c>
      <c r="F64" s="8">
        <v>2.7607361963199999</v>
      </c>
      <c r="G64" s="9">
        <v>6.6189624329200001</v>
      </c>
      <c r="H64" s="23">
        <v>0.42</v>
      </c>
      <c r="I64">
        <v>317</v>
      </c>
      <c r="J64">
        <v>522</v>
      </c>
      <c r="K64" t="s">
        <v>494</v>
      </c>
      <c r="L64">
        <v>1.19282316321E-2</v>
      </c>
      <c r="M64" t="s">
        <v>32</v>
      </c>
    </row>
    <row r="65" spans="1:15" x14ac:dyDescent="0.2">
      <c r="A65" t="s">
        <v>26</v>
      </c>
      <c r="B65">
        <v>4</v>
      </c>
      <c r="C65">
        <v>19</v>
      </c>
      <c r="D65">
        <v>326</v>
      </c>
      <c r="E65">
        <v>559</v>
      </c>
      <c r="F65" s="8">
        <v>1.2269938650300001</v>
      </c>
      <c r="G65" s="9">
        <v>3.3989266547399999</v>
      </c>
      <c r="H65" s="23">
        <v>0.36</v>
      </c>
      <c r="I65">
        <v>322</v>
      </c>
      <c r="J65">
        <v>540</v>
      </c>
      <c r="K65" t="s">
        <v>493</v>
      </c>
      <c r="L65">
        <v>5.1432275342399997E-2</v>
      </c>
      <c r="M65" t="s">
        <v>11</v>
      </c>
    </row>
    <row r="66" spans="1:15" x14ac:dyDescent="0.2">
      <c r="A66" t="s">
        <v>28</v>
      </c>
      <c r="B66">
        <v>8</v>
      </c>
      <c r="C66">
        <v>14</v>
      </c>
      <c r="D66">
        <v>326</v>
      </c>
      <c r="E66">
        <v>559</v>
      </c>
      <c r="F66" s="8">
        <v>2.4539877300600001</v>
      </c>
      <c r="G66" s="9">
        <v>2.5044722719100001</v>
      </c>
      <c r="H66" s="23">
        <v>0.98</v>
      </c>
      <c r="I66">
        <v>318</v>
      </c>
      <c r="J66">
        <v>545</v>
      </c>
      <c r="K66" t="s">
        <v>492</v>
      </c>
      <c r="L66">
        <v>1</v>
      </c>
      <c r="M66" t="s">
        <v>11</v>
      </c>
    </row>
    <row r="67" spans="1:15" ht="17" thickBot="1" x14ac:dyDescent="0.25">
      <c r="A67" t="s">
        <v>30</v>
      </c>
      <c r="B67">
        <v>11</v>
      </c>
      <c r="C67">
        <v>15</v>
      </c>
      <c r="D67">
        <v>326</v>
      </c>
      <c r="E67">
        <v>559</v>
      </c>
      <c r="F67" s="8">
        <v>3.3742331288299998</v>
      </c>
      <c r="G67" s="9">
        <v>2.6833631484799998</v>
      </c>
      <c r="H67" s="23">
        <v>1.26</v>
      </c>
      <c r="I67">
        <v>315</v>
      </c>
      <c r="J67">
        <v>544</v>
      </c>
      <c r="K67" t="s">
        <v>491</v>
      </c>
      <c r="L67">
        <v>0.54375847483299999</v>
      </c>
      <c r="M67" t="s">
        <v>11</v>
      </c>
    </row>
    <row r="68" spans="1:15" s="4" customFormat="1" ht="17" thickBot="1" x14ac:dyDescent="0.25">
      <c r="A68" s="3" t="s">
        <v>89</v>
      </c>
      <c r="B68" s="4">
        <v>23</v>
      </c>
      <c r="C68" s="4">
        <v>13</v>
      </c>
      <c r="D68" s="4">
        <v>326</v>
      </c>
      <c r="E68" s="4">
        <v>559</v>
      </c>
      <c r="F68" s="6">
        <v>7.0552147239299998</v>
      </c>
      <c r="G68" s="5">
        <v>2.32558139535</v>
      </c>
      <c r="H68" s="22">
        <v>3.03</v>
      </c>
      <c r="I68" s="4">
        <v>303</v>
      </c>
      <c r="J68" s="4">
        <v>546</v>
      </c>
      <c r="K68" s="4" t="s">
        <v>490</v>
      </c>
      <c r="L68" s="4">
        <v>1.15414041738E-3</v>
      </c>
      <c r="M68" s="4" t="s">
        <v>51</v>
      </c>
      <c r="O68" s="5">
        <f>SUM(F68:F78)</f>
        <v>66.564417177920006</v>
      </c>
    </row>
    <row r="69" spans="1:15" x14ac:dyDescent="0.2">
      <c r="A69" t="s">
        <v>12</v>
      </c>
      <c r="B69">
        <v>45</v>
      </c>
      <c r="C69">
        <v>47</v>
      </c>
      <c r="D69">
        <v>326</v>
      </c>
      <c r="E69">
        <v>559</v>
      </c>
      <c r="F69" s="8">
        <v>13.803680981599999</v>
      </c>
      <c r="G69" s="9">
        <v>8.4078711985699996</v>
      </c>
      <c r="H69" s="23">
        <v>1.64</v>
      </c>
      <c r="I69">
        <v>281</v>
      </c>
      <c r="J69">
        <v>512</v>
      </c>
      <c r="K69" t="s">
        <v>489</v>
      </c>
      <c r="L69">
        <v>1.60750665494E-2</v>
      </c>
      <c r="M69" t="s">
        <v>32</v>
      </c>
      <c r="O69">
        <f>SUM(B68:B78)</f>
        <v>217</v>
      </c>
    </row>
    <row r="70" spans="1:15" x14ac:dyDescent="0.2">
      <c r="A70" t="s">
        <v>14</v>
      </c>
      <c r="B70">
        <v>45</v>
      </c>
      <c r="C70">
        <v>67</v>
      </c>
      <c r="D70">
        <v>326</v>
      </c>
      <c r="E70">
        <v>559</v>
      </c>
      <c r="F70" s="8">
        <v>13.803680981599999</v>
      </c>
      <c r="G70" s="9">
        <v>11.9856887299</v>
      </c>
      <c r="H70" s="23">
        <v>1.1499999999999999</v>
      </c>
      <c r="I70">
        <v>281</v>
      </c>
      <c r="J70">
        <v>492</v>
      </c>
      <c r="K70" t="s">
        <v>488</v>
      </c>
      <c r="L70">
        <v>0.46354206951600002</v>
      </c>
      <c r="M70" t="s">
        <v>11</v>
      </c>
      <c r="O70">
        <f>D68-O69</f>
        <v>109</v>
      </c>
    </row>
    <row r="71" spans="1:15" x14ac:dyDescent="0.2">
      <c r="A71" t="s">
        <v>16</v>
      </c>
      <c r="B71">
        <v>21</v>
      </c>
      <c r="C71">
        <v>60</v>
      </c>
      <c r="D71">
        <v>326</v>
      </c>
      <c r="E71">
        <v>559</v>
      </c>
      <c r="F71" s="8">
        <v>6.4417177914100003</v>
      </c>
      <c r="G71" s="9">
        <v>10.733452593899999</v>
      </c>
      <c r="H71" s="23">
        <v>0.6</v>
      </c>
      <c r="I71">
        <v>305</v>
      </c>
      <c r="J71">
        <v>499</v>
      </c>
      <c r="K71" t="s">
        <v>487</v>
      </c>
      <c r="L71">
        <v>3.9391127804899999E-2</v>
      </c>
      <c r="M71" t="s">
        <v>32</v>
      </c>
    </row>
    <row r="72" spans="1:15" x14ac:dyDescent="0.2">
      <c r="A72" t="s">
        <v>18</v>
      </c>
      <c r="B72">
        <v>12</v>
      </c>
      <c r="C72">
        <v>27</v>
      </c>
      <c r="D72">
        <v>326</v>
      </c>
      <c r="E72">
        <v>559</v>
      </c>
      <c r="F72" s="8">
        <v>3.68098159509</v>
      </c>
      <c r="G72" s="9">
        <v>4.8300536672599996</v>
      </c>
      <c r="H72" s="23">
        <v>0.76</v>
      </c>
      <c r="I72">
        <v>314</v>
      </c>
      <c r="J72">
        <v>532</v>
      </c>
      <c r="K72" t="s">
        <v>486</v>
      </c>
      <c r="L72">
        <v>0.49871787673200002</v>
      </c>
      <c r="M72" t="s">
        <v>11</v>
      </c>
    </row>
    <row r="73" spans="1:15" x14ac:dyDescent="0.2">
      <c r="A73" t="s">
        <v>20</v>
      </c>
      <c r="B73">
        <v>20</v>
      </c>
      <c r="C73">
        <v>30</v>
      </c>
      <c r="D73">
        <v>326</v>
      </c>
      <c r="E73">
        <v>559</v>
      </c>
      <c r="F73" s="8">
        <v>6.1349693251500002</v>
      </c>
      <c r="G73" s="9">
        <v>5.3667262969599996</v>
      </c>
      <c r="H73" s="23">
        <v>1.1399999999999999</v>
      </c>
      <c r="I73">
        <v>306</v>
      </c>
      <c r="J73">
        <v>529</v>
      </c>
      <c r="K73" t="s">
        <v>485</v>
      </c>
      <c r="L73">
        <v>0.65238720025399999</v>
      </c>
      <c r="M73" t="s">
        <v>11</v>
      </c>
    </row>
    <row r="74" spans="1:15" x14ac:dyDescent="0.2">
      <c r="A74" t="s">
        <v>22</v>
      </c>
      <c r="B74">
        <v>8</v>
      </c>
      <c r="C74">
        <v>40</v>
      </c>
      <c r="D74">
        <v>326</v>
      </c>
      <c r="E74">
        <v>559</v>
      </c>
      <c r="F74" s="8">
        <v>2.4539877300600001</v>
      </c>
      <c r="G74" s="9">
        <v>7.15563506261</v>
      </c>
      <c r="H74" s="23">
        <v>0.34</v>
      </c>
      <c r="I74">
        <v>318</v>
      </c>
      <c r="J74">
        <v>519</v>
      </c>
      <c r="K74" t="s">
        <v>484</v>
      </c>
      <c r="L74">
        <v>3.04871401507E-3</v>
      </c>
      <c r="M74" t="s">
        <v>51</v>
      </c>
    </row>
    <row r="75" spans="1:15" x14ac:dyDescent="0.2">
      <c r="A75" t="s">
        <v>24</v>
      </c>
      <c r="B75">
        <v>12</v>
      </c>
      <c r="C75">
        <v>34</v>
      </c>
      <c r="D75">
        <v>326</v>
      </c>
      <c r="E75">
        <v>559</v>
      </c>
      <c r="F75" s="8">
        <v>3.68098159509</v>
      </c>
      <c r="G75" s="9">
        <v>6.0822898032200001</v>
      </c>
      <c r="H75" s="23">
        <v>0.61</v>
      </c>
      <c r="I75">
        <v>314</v>
      </c>
      <c r="J75">
        <v>525</v>
      </c>
      <c r="K75" t="s">
        <v>483</v>
      </c>
      <c r="L75">
        <v>0.15699887227199999</v>
      </c>
      <c r="M75" t="s">
        <v>11</v>
      </c>
    </row>
    <row r="76" spans="1:15" x14ac:dyDescent="0.2">
      <c r="A76" t="s">
        <v>26</v>
      </c>
      <c r="B76">
        <v>5</v>
      </c>
      <c r="C76">
        <v>24</v>
      </c>
      <c r="D76">
        <v>326</v>
      </c>
      <c r="E76">
        <v>559</v>
      </c>
      <c r="F76" s="8">
        <v>1.53374233129</v>
      </c>
      <c r="G76" s="9">
        <v>4.2933810375699997</v>
      </c>
      <c r="H76" s="23">
        <v>0.36</v>
      </c>
      <c r="I76">
        <v>321</v>
      </c>
      <c r="J76">
        <v>535</v>
      </c>
      <c r="K76" t="s">
        <v>482</v>
      </c>
      <c r="L76">
        <v>3.0173362630700001E-2</v>
      </c>
      <c r="M76" t="s">
        <v>32</v>
      </c>
    </row>
    <row r="77" spans="1:15" x14ac:dyDescent="0.2">
      <c r="A77" t="s">
        <v>28</v>
      </c>
      <c r="B77">
        <v>13</v>
      </c>
      <c r="C77">
        <v>30</v>
      </c>
      <c r="D77">
        <v>326</v>
      </c>
      <c r="E77">
        <v>559</v>
      </c>
      <c r="F77" s="8">
        <v>3.9877300613500002</v>
      </c>
      <c r="G77" s="9">
        <v>5.3667262969599996</v>
      </c>
      <c r="H77" s="23">
        <v>0.74</v>
      </c>
      <c r="I77">
        <v>313</v>
      </c>
      <c r="J77">
        <v>529</v>
      </c>
      <c r="K77" t="s">
        <v>481</v>
      </c>
      <c r="L77">
        <v>0.41940341298799999</v>
      </c>
      <c r="M77" t="s">
        <v>11</v>
      </c>
    </row>
    <row r="78" spans="1:15" ht="17" thickBot="1" x14ac:dyDescent="0.25">
      <c r="A78" t="s">
        <v>30</v>
      </c>
      <c r="B78">
        <v>13</v>
      </c>
      <c r="C78">
        <v>13</v>
      </c>
      <c r="D78">
        <v>326</v>
      </c>
      <c r="E78">
        <v>559</v>
      </c>
      <c r="F78" s="8">
        <v>3.9877300613500002</v>
      </c>
      <c r="G78" s="9">
        <v>2.32558139535</v>
      </c>
      <c r="H78" s="23">
        <v>1.71</v>
      </c>
      <c r="I78">
        <v>313</v>
      </c>
      <c r="J78">
        <v>546</v>
      </c>
      <c r="K78" t="s">
        <v>480</v>
      </c>
      <c r="L78">
        <v>0.21450241533200001</v>
      </c>
      <c r="M78" t="s">
        <v>11</v>
      </c>
    </row>
    <row r="79" spans="1:15" s="4" customFormat="1" ht="17" thickBot="1" x14ac:dyDescent="0.25">
      <c r="A79" s="3" t="s">
        <v>101</v>
      </c>
      <c r="B79" s="4">
        <v>5</v>
      </c>
      <c r="C79" s="4">
        <v>3</v>
      </c>
      <c r="D79" s="4">
        <v>326</v>
      </c>
      <c r="E79" s="4">
        <v>559</v>
      </c>
      <c r="F79" s="6">
        <v>1.53374233129</v>
      </c>
      <c r="G79" s="5">
        <v>0.53667262969600005</v>
      </c>
      <c r="H79" s="22">
        <v>2.86</v>
      </c>
      <c r="I79" s="4">
        <v>321</v>
      </c>
      <c r="J79" s="4">
        <v>556</v>
      </c>
      <c r="K79" s="4" t="s">
        <v>479</v>
      </c>
      <c r="L79" s="4">
        <v>0.15243179567199999</v>
      </c>
      <c r="M79" s="4" t="s">
        <v>11</v>
      </c>
      <c r="O79" s="5">
        <f>SUM(F79:F89)</f>
        <v>16.871165644175999</v>
      </c>
    </row>
    <row r="80" spans="1:15" x14ac:dyDescent="0.2">
      <c r="A80" t="s">
        <v>12</v>
      </c>
      <c r="B80">
        <v>0</v>
      </c>
      <c r="C80">
        <v>5</v>
      </c>
      <c r="D80">
        <v>326</v>
      </c>
      <c r="E80">
        <v>559</v>
      </c>
      <c r="F80" s="8">
        <v>0</v>
      </c>
      <c r="G80" s="9">
        <v>0.89445438282599998</v>
      </c>
      <c r="H80" s="23">
        <v>0</v>
      </c>
      <c r="I80">
        <v>326</v>
      </c>
      <c r="J80">
        <v>554</v>
      </c>
      <c r="K80" t="s">
        <v>478</v>
      </c>
      <c r="L80">
        <v>0.16426261324499999</v>
      </c>
      <c r="M80" t="s">
        <v>11</v>
      </c>
      <c r="O80">
        <f>SUM(B79:B89)</f>
        <v>55</v>
      </c>
    </row>
    <row r="81" spans="1:15" x14ac:dyDescent="0.2">
      <c r="A81" t="s">
        <v>14</v>
      </c>
      <c r="B81">
        <v>6</v>
      </c>
      <c r="C81">
        <v>7</v>
      </c>
      <c r="D81">
        <v>326</v>
      </c>
      <c r="E81">
        <v>559</v>
      </c>
      <c r="F81" s="8">
        <v>1.84049079755</v>
      </c>
      <c r="G81" s="9">
        <v>1.2522361359600001</v>
      </c>
      <c r="H81" s="23">
        <v>1.47</v>
      </c>
      <c r="I81">
        <v>320</v>
      </c>
      <c r="J81">
        <v>552</v>
      </c>
      <c r="K81" t="s">
        <v>477</v>
      </c>
      <c r="L81">
        <v>0.56538747088100005</v>
      </c>
      <c r="M81" t="s">
        <v>11</v>
      </c>
      <c r="O81">
        <f>D79-O80</f>
        <v>271</v>
      </c>
    </row>
    <row r="82" spans="1:15" x14ac:dyDescent="0.2">
      <c r="A82" t="s">
        <v>16</v>
      </c>
      <c r="B82">
        <v>4</v>
      </c>
      <c r="C82">
        <v>3</v>
      </c>
      <c r="D82">
        <v>326</v>
      </c>
      <c r="E82">
        <v>559</v>
      </c>
      <c r="F82" s="8">
        <v>1.2269938650300001</v>
      </c>
      <c r="G82" s="9">
        <v>0.53667262969600005</v>
      </c>
      <c r="H82" s="23">
        <v>2.29</v>
      </c>
      <c r="I82">
        <v>322</v>
      </c>
      <c r="J82">
        <v>556</v>
      </c>
      <c r="K82" t="s">
        <v>459</v>
      </c>
      <c r="L82">
        <v>0.26995092247199998</v>
      </c>
      <c r="M82" t="s">
        <v>11</v>
      </c>
    </row>
    <row r="83" spans="1:15" x14ac:dyDescent="0.2">
      <c r="A83" t="s">
        <v>18</v>
      </c>
      <c r="B83">
        <v>2</v>
      </c>
      <c r="C83">
        <v>3</v>
      </c>
      <c r="D83">
        <v>326</v>
      </c>
      <c r="E83">
        <v>559</v>
      </c>
      <c r="F83" s="8">
        <v>0.61349693251500004</v>
      </c>
      <c r="G83" s="9">
        <v>0.53667262969600005</v>
      </c>
      <c r="H83" s="23">
        <v>1.1399999999999999</v>
      </c>
      <c r="I83">
        <v>324</v>
      </c>
      <c r="J83">
        <v>556</v>
      </c>
      <c r="K83" t="s">
        <v>476</v>
      </c>
      <c r="L83">
        <v>1</v>
      </c>
      <c r="M83" t="s">
        <v>11</v>
      </c>
    </row>
    <row r="84" spans="1:15" x14ac:dyDescent="0.2">
      <c r="A84" t="s">
        <v>20</v>
      </c>
      <c r="B84">
        <v>7</v>
      </c>
      <c r="C84">
        <v>4</v>
      </c>
      <c r="D84">
        <v>326</v>
      </c>
      <c r="E84">
        <v>559</v>
      </c>
      <c r="F84" s="8">
        <v>2.1472392638</v>
      </c>
      <c r="G84" s="9">
        <v>0.71556350626099996</v>
      </c>
      <c r="H84" s="23">
        <v>3</v>
      </c>
      <c r="I84">
        <v>319</v>
      </c>
      <c r="J84">
        <v>555</v>
      </c>
      <c r="K84" t="s">
        <v>475</v>
      </c>
      <c r="L84">
        <v>0.110667794377</v>
      </c>
      <c r="M84" t="s">
        <v>11</v>
      </c>
    </row>
    <row r="85" spans="1:15" x14ac:dyDescent="0.2">
      <c r="A85" t="s">
        <v>22</v>
      </c>
      <c r="B85">
        <v>2</v>
      </c>
      <c r="C85">
        <v>4</v>
      </c>
      <c r="D85">
        <v>326</v>
      </c>
      <c r="E85">
        <v>559</v>
      </c>
      <c r="F85" s="8">
        <v>0.61349693251500004</v>
      </c>
      <c r="G85" s="9">
        <v>0.71556350626099996</v>
      </c>
      <c r="H85" s="23">
        <v>0.86</v>
      </c>
      <c r="I85">
        <v>324</v>
      </c>
      <c r="J85">
        <v>555</v>
      </c>
      <c r="K85" t="s">
        <v>464</v>
      </c>
      <c r="L85">
        <v>1</v>
      </c>
      <c r="M85" t="s">
        <v>11</v>
      </c>
    </row>
    <row r="86" spans="1:15" x14ac:dyDescent="0.2">
      <c r="A86" t="s">
        <v>24</v>
      </c>
      <c r="B86">
        <v>3</v>
      </c>
      <c r="C86">
        <v>12</v>
      </c>
      <c r="D86">
        <v>326</v>
      </c>
      <c r="E86">
        <v>559</v>
      </c>
      <c r="F86" s="8">
        <v>0.92024539877300005</v>
      </c>
      <c r="G86" s="9">
        <v>2.1466905187799998</v>
      </c>
      <c r="H86" s="23">
        <v>0.43</v>
      </c>
      <c r="I86">
        <v>323</v>
      </c>
      <c r="J86">
        <v>547</v>
      </c>
      <c r="K86" t="s">
        <v>474</v>
      </c>
      <c r="L86">
        <v>0.27936844994999999</v>
      </c>
      <c r="M86" t="s">
        <v>11</v>
      </c>
    </row>
    <row r="87" spans="1:15" x14ac:dyDescent="0.2">
      <c r="A87" t="s">
        <v>26</v>
      </c>
      <c r="B87">
        <v>1</v>
      </c>
      <c r="C87">
        <v>1</v>
      </c>
      <c r="D87">
        <v>326</v>
      </c>
      <c r="E87">
        <v>559</v>
      </c>
      <c r="F87" s="8">
        <v>0.30674846625800001</v>
      </c>
      <c r="G87" s="9">
        <v>0.178890876565</v>
      </c>
      <c r="H87" s="23">
        <v>1.71</v>
      </c>
      <c r="I87">
        <v>325</v>
      </c>
      <c r="J87">
        <v>558</v>
      </c>
      <c r="K87" t="s">
        <v>469</v>
      </c>
      <c r="L87">
        <v>1</v>
      </c>
      <c r="M87" t="s">
        <v>11</v>
      </c>
    </row>
    <row r="88" spans="1:15" x14ac:dyDescent="0.2">
      <c r="A88" t="s">
        <v>28</v>
      </c>
      <c r="B88">
        <v>23</v>
      </c>
      <c r="C88">
        <v>10</v>
      </c>
      <c r="D88">
        <v>326</v>
      </c>
      <c r="E88">
        <v>559</v>
      </c>
      <c r="F88" s="8">
        <v>7.0552147239299998</v>
      </c>
      <c r="G88" s="9">
        <v>1.78890876565</v>
      </c>
      <c r="H88" s="23">
        <v>3.94</v>
      </c>
      <c r="I88">
        <v>303</v>
      </c>
      <c r="J88">
        <v>549</v>
      </c>
      <c r="K88" t="s">
        <v>473</v>
      </c>
      <c r="L88">
        <v>1.3724434591599999E-4</v>
      </c>
      <c r="M88" t="s">
        <v>46</v>
      </c>
    </row>
    <row r="89" spans="1:15" ht="17" thickBot="1" x14ac:dyDescent="0.25">
      <c r="A89" t="s">
        <v>30</v>
      </c>
      <c r="B89">
        <v>2</v>
      </c>
      <c r="C89">
        <v>1</v>
      </c>
      <c r="D89">
        <v>326</v>
      </c>
      <c r="E89">
        <v>559</v>
      </c>
      <c r="F89" s="8">
        <v>0.61349693251500004</v>
      </c>
      <c r="G89" s="9">
        <v>0.178890876565</v>
      </c>
      <c r="H89" s="23">
        <v>3.43</v>
      </c>
      <c r="I89">
        <v>324</v>
      </c>
      <c r="J89">
        <v>558</v>
      </c>
      <c r="K89" t="s">
        <v>472</v>
      </c>
      <c r="L89">
        <v>0.55840044984000003</v>
      </c>
      <c r="M89" t="s">
        <v>11</v>
      </c>
    </row>
    <row r="90" spans="1:15" s="4" customFormat="1" ht="17" thickBot="1" x14ac:dyDescent="0.25">
      <c r="A90" s="3" t="s">
        <v>111</v>
      </c>
      <c r="B90" s="4">
        <v>0</v>
      </c>
      <c r="C90" s="4">
        <v>0</v>
      </c>
      <c r="D90" s="4">
        <v>326</v>
      </c>
      <c r="E90" s="4">
        <v>559</v>
      </c>
      <c r="F90" s="6">
        <v>0</v>
      </c>
      <c r="G90" s="5">
        <v>0</v>
      </c>
      <c r="H90" s="22"/>
      <c r="I90" s="4">
        <v>326</v>
      </c>
      <c r="J90" s="4">
        <v>559</v>
      </c>
      <c r="K90" s="4" t="s">
        <v>471</v>
      </c>
      <c r="L90" s="4">
        <v>1</v>
      </c>
      <c r="M90" s="4" t="s">
        <v>11</v>
      </c>
      <c r="O90" s="5">
        <f>SUM(F90:F100)</f>
        <v>1.53374233129</v>
      </c>
    </row>
    <row r="91" spans="1:15" x14ac:dyDescent="0.2">
      <c r="A91" t="s">
        <v>12</v>
      </c>
      <c r="B91">
        <v>1</v>
      </c>
      <c r="C91">
        <v>2</v>
      </c>
      <c r="D91">
        <v>326</v>
      </c>
      <c r="E91">
        <v>559</v>
      </c>
      <c r="F91" s="8">
        <v>0.30674846625800001</v>
      </c>
      <c r="G91" s="9">
        <v>0.35778175313100002</v>
      </c>
      <c r="H91" s="23">
        <v>0.86</v>
      </c>
      <c r="I91">
        <v>325</v>
      </c>
      <c r="J91">
        <v>557</v>
      </c>
      <c r="K91" t="s">
        <v>470</v>
      </c>
      <c r="L91">
        <v>1</v>
      </c>
      <c r="M91" t="s">
        <v>11</v>
      </c>
      <c r="O91">
        <f>SUM(B90:B100)</f>
        <v>5</v>
      </c>
    </row>
    <row r="92" spans="1:15" x14ac:dyDescent="0.2">
      <c r="A92" t="s">
        <v>14</v>
      </c>
      <c r="B92">
        <v>1</v>
      </c>
      <c r="C92">
        <v>2</v>
      </c>
      <c r="D92">
        <v>326</v>
      </c>
      <c r="E92">
        <v>559</v>
      </c>
      <c r="F92" s="8">
        <v>0.30674846625800001</v>
      </c>
      <c r="G92" s="9">
        <v>0.35778175313100002</v>
      </c>
      <c r="H92" s="23">
        <v>0.86</v>
      </c>
      <c r="I92">
        <v>325</v>
      </c>
      <c r="J92">
        <v>557</v>
      </c>
      <c r="K92" t="s">
        <v>470</v>
      </c>
      <c r="L92">
        <v>1</v>
      </c>
      <c r="M92" t="s">
        <v>11</v>
      </c>
      <c r="O92">
        <f>D90-O91</f>
        <v>321</v>
      </c>
    </row>
    <row r="93" spans="1:15" x14ac:dyDescent="0.2">
      <c r="A93" t="s">
        <v>16</v>
      </c>
      <c r="B93">
        <v>0</v>
      </c>
      <c r="C93">
        <v>1</v>
      </c>
      <c r="D93">
        <v>326</v>
      </c>
      <c r="E93">
        <v>559</v>
      </c>
      <c r="F93" s="8">
        <v>0</v>
      </c>
      <c r="G93" s="9">
        <v>0.178890876565</v>
      </c>
      <c r="H93" s="23">
        <v>0</v>
      </c>
      <c r="I93">
        <v>326</v>
      </c>
      <c r="J93">
        <v>558</v>
      </c>
      <c r="K93" t="s">
        <v>460</v>
      </c>
      <c r="L93">
        <v>1</v>
      </c>
      <c r="M93" t="s">
        <v>11</v>
      </c>
    </row>
    <row r="94" spans="1:15" x14ac:dyDescent="0.2">
      <c r="A94" t="s">
        <v>18</v>
      </c>
      <c r="B94">
        <v>0</v>
      </c>
      <c r="C94">
        <v>1</v>
      </c>
      <c r="D94">
        <v>326</v>
      </c>
      <c r="E94">
        <v>559</v>
      </c>
      <c r="F94" s="8">
        <v>0</v>
      </c>
      <c r="G94" s="9">
        <v>0.178890876565</v>
      </c>
      <c r="H94" s="23">
        <v>0</v>
      </c>
      <c r="I94">
        <v>326</v>
      </c>
      <c r="J94">
        <v>558</v>
      </c>
      <c r="K94" t="s">
        <v>460</v>
      </c>
      <c r="L94">
        <v>1</v>
      </c>
      <c r="M94" t="s">
        <v>11</v>
      </c>
    </row>
    <row r="95" spans="1:15" x14ac:dyDescent="0.2">
      <c r="A95" t="s">
        <v>20</v>
      </c>
      <c r="B95">
        <v>0</v>
      </c>
      <c r="C95">
        <v>0</v>
      </c>
      <c r="D95">
        <v>326</v>
      </c>
      <c r="E95">
        <v>559</v>
      </c>
      <c r="F95" s="8">
        <v>0</v>
      </c>
      <c r="G95" s="9">
        <v>0</v>
      </c>
      <c r="H95" s="23"/>
      <c r="I95">
        <v>326</v>
      </c>
      <c r="J95">
        <v>559</v>
      </c>
      <c r="K95" t="s">
        <v>471</v>
      </c>
      <c r="L95">
        <v>1</v>
      </c>
      <c r="M95" t="s">
        <v>11</v>
      </c>
    </row>
    <row r="96" spans="1:15" x14ac:dyDescent="0.2">
      <c r="A96" t="s">
        <v>22</v>
      </c>
      <c r="B96">
        <v>0</v>
      </c>
      <c r="C96">
        <v>0</v>
      </c>
      <c r="D96">
        <v>326</v>
      </c>
      <c r="E96">
        <v>559</v>
      </c>
      <c r="F96" s="8">
        <v>0</v>
      </c>
      <c r="G96" s="9">
        <v>0</v>
      </c>
      <c r="H96" s="23"/>
      <c r="I96">
        <v>326</v>
      </c>
      <c r="J96">
        <v>559</v>
      </c>
      <c r="K96" t="s">
        <v>471</v>
      </c>
      <c r="L96">
        <v>1</v>
      </c>
      <c r="M96" t="s">
        <v>11</v>
      </c>
    </row>
    <row r="97" spans="1:15" x14ac:dyDescent="0.2">
      <c r="A97" t="s">
        <v>24</v>
      </c>
      <c r="B97">
        <v>1</v>
      </c>
      <c r="C97">
        <v>1</v>
      </c>
      <c r="D97">
        <v>326</v>
      </c>
      <c r="E97">
        <v>559</v>
      </c>
      <c r="F97" s="8">
        <v>0.30674846625800001</v>
      </c>
      <c r="G97" s="9">
        <v>0.178890876565</v>
      </c>
      <c r="H97" s="23">
        <v>1.71</v>
      </c>
      <c r="I97">
        <v>325</v>
      </c>
      <c r="J97">
        <v>558</v>
      </c>
      <c r="K97" t="s">
        <v>469</v>
      </c>
      <c r="L97">
        <v>1</v>
      </c>
      <c r="M97" t="s">
        <v>11</v>
      </c>
    </row>
    <row r="98" spans="1:15" x14ac:dyDescent="0.2">
      <c r="A98" t="s">
        <v>26</v>
      </c>
      <c r="B98">
        <v>1</v>
      </c>
      <c r="C98">
        <v>2</v>
      </c>
      <c r="D98">
        <v>326</v>
      </c>
      <c r="E98">
        <v>559</v>
      </c>
      <c r="F98" s="8">
        <v>0.30674846625800001</v>
      </c>
      <c r="G98" s="9">
        <v>0.35778175313100002</v>
      </c>
      <c r="H98" s="23">
        <v>0.86</v>
      </c>
      <c r="I98">
        <v>325</v>
      </c>
      <c r="J98">
        <v>557</v>
      </c>
      <c r="K98" t="s">
        <v>470</v>
      </c>
      <c r="L98">
        <v>1</v>
      </c>
      <c r="M98" t="s">
        <v>11</v>
      </c>
    </row>
    <row r="99" spans="1:15" x14ac:dyDescent="0.2">
      <c r="A99" t="s">
        <v>28</v>
      </c>
      <c r="B99">
        <v>0</v>
      </c>
      <c r="C99">
        <v>1</v>
      </c>
      <c r="D99">
        <v>326</v>
      </c>
      <c r="E99">
        <v>559</v>
      </c>
      <c r="F99" s="8">
        <v>0</v>
      </c>
      <c r="G99" s="9">
        <v>0.178890876565</v>
      </c>
      <c r="H99" s="23">
        <v>0</v>
      </c>
      <c r="I99">
        <v>326</v>
      </c>
      <c r="J99">
        <v>558</v>
      </c>
      <c r="K99" t="s">
        <v>460</v>
      </c>
      <c r="L99">
        <v>1</v>
      </c>
      <c r="M99" t="s">
        <v>11</v>
      </c>
    </row>
    <row r="100" spans="1:15" ht="17" thickBot="1" x14ac:dyDescent="0.25">
      <c r="A100" t="s">
        <v>30</v>
      </c>
      <c r="B100">
        <v>1</v>
      </c>
      <c r="C100">
        <v>1</v>
      </c>
      <c r="D100">
        <v>326</v>
      </c>
      <c r="E100">
        <v>559</v>
      </c>
      <c r="F100" s="8">
        <v>0.30674846625800001</v>
      </c>
      <c r="G100" s="9">
        <v>0.178890876565</v>
      </c>
      <c r="H100" s="23">
        <v>1.71</v>
      </c>
      <c r="I100">
        <v>325</v>
      </c>
      <c r="J100">
        <v>558</v>
      </c>
      <c r="K100" t="s">
        <v>469</v>
      </c>
      <c r="L100">
        <v>1</v>
      </c>
      <c r="M100" t="s">
        <v>11</v>
      </c>
    </row>
    <row r="101" spans="1:15" s="4" customFormat="1" ht="17" thickBot="1" x14ac:dyDescent="0.25">
      <c r="A101" s="3" t="s">
        <v>116</v>
      </c>
      <c r="B101" s="4">
        <v>26</v>
      </c>
      <c r="C101" s="4">
        <v>13</v>
      </c>
      <c r="D101" s="4">
        <v>326</v>
      </c>
      <c r="E101" s="4">
        <v>559</v>
      </c>
      <c r="F101" s="6">
        <v>7.9754601227000004</v>
      </c>
      <c r="G101" s="5">
        <v>2.32558139535</v>
      </c>
      <c r="H101" s="22">
        <v>3.43</v>
      </c>
      <c r="I101" s="4">
        <v>300</v>
      </c>
      <c r="J101" s="4">
        <v>546</v>
      </c>
      <c r="K101" s="4" t="s">
        <v>468</v>
      </c>
      <c r="L101" s="4">
        <v>1.3214469539099999E-4</v>
      </c>
      <c r="M101" s="4" t="s">
        <v>46</v>
      </c>
      <c r="O101" s="5">
        <f>SUM(F101:F111)</f>
        <v>25.153374233130002</v>
      </c>
    </row>
    <row r="102" spans="1:15" x14ac:dyDescent="0.2">
      <c r="A102" t="s">
        <v>12</v>
      </c>
      <c r="B102">
        <v>19</v>
      </c>
      <c r="C102">
        <v>11</v>
      </c>
      <c r="D102">
        <v>326</v>
      </c>
      <c r="E102">
        <v>559</v>
      </c>
      <c r="F102" s="8">
        <v>5.8282208589</v>
      </c>
      <c r="G102" s="9">
        <v>1.9677996422199999</v>
      </c>
      <c r="H102" s="23">
        <v>2.96</v>
      </c>
      <c r="I102">
        <v>307</v>
      </c>
      <c r="J102">
        <v>548</v>
      </c>
      <c r="K102" t="s">
        <v>467</v>
      </c>
      <c r="L102">
        <v>3.3235111825500002E-3</v>
      </c>
      <c r="M102" t="s">
        <v>51</v>
      </c>
      <c r="O102">
        <f>SUM(B101:B111)</f>
        <v>82</v>
      </c>
    </row>
    <row r="103" spans="1:15" x14ac:dyDescent="0.2">
      <c r="A103" t="s">
        <v>14</v>
      </c>
      <c r="B103">
        <v>12</v>
      </c>
      <c r="C103">
        <v>3</v>
      </c>
      <c r="D103">
        <v>326</v>
      </c>
      <c r="E103">
        <v>559</v>
      </c>
      <c r="F103" s="8">
        <v>3.68098159509</v>
      </c>
      <c r="G103" s="9">
        <v>0.53667262969600005</v>
      </c>
      <c r="H103" s="23">
        <v>6.86</v>
      </c>
      <c r="I103">
        <v>314</v>
      </c>
      <c r="J103">
        <v>556</v>
      </c>
      <c r="K103" t="s">
        <v>466</v>
      </c>
      <c r="L103">
        <v>7.4551665606900001E-4</v>
      </c>
      <c r="M103" t="s">
        <v>46</v>
      </c>
      <c r="O103">
        <f>D101-O102</f>
        <v>244</v>
      </c>
    </row>
    <row r="104" spans="1:15" x14ac:dyDescent="0.2">
      <c r="A104" t="s">
        <v>16</v>
      </c>
      <c r="B104">
        <v>9</v>
      </c>
      <c r="C104">
        <v>9</v>
      </c>
      <c r="D104">
        <v>326</v>
      </c>
      <c r="E104">
        <v>559</v>
      </c>
      <c r="F104" s="8">
        <v>2.7607361963199999</v>
      </c>
      <c r="G104" s="9">
        <v>1.6100178890900001</v>
      </c>
      <c r="H104" s="23">
        <v>1.71</v>
      </c>
      <c r="I104">
        <v>317</v>
      </c>
      <c r="J104">
        <v>550</v>
      </c>
      <c r="K104" t="s">
        <v>465</v>
      </c>
      <c r="L104">
        <v>0.32304039080699998</v>
      </c>
      <c r="M104" t="s">
        <v>11</v>
      </c>
    </row>
    <row r="105" spans="1:15" x14ac:dyDescent="0.2">
      <c r="A105" t="s">
        <v>18</v>
      </c>
      <c r="B105">
        <v>2</v>
      </c>
      <c r="C105">
        <v>4</v>
      </c>
      <c r="D105">
        <v>326</v>
      </c>
      <c r="E105">
        <v>559</v>
      </c>
      <c r="F105" s="8">
        <v>0.61349693251500004</v>
      </c>
      <c r="G105" s="9">
        <v>0.71556350626099996</v>
      </c>
      <c r="H105" s="23">
        <v>0.86</v>
      </c>
      <c r="I105">
        <v>324</v>
      </c>
      <c r="J105">
        <v>555</v>
      </c>
      <c r="K105" t="s">
        <v>464</v>
      </c>
      <c r="L105">
        <v>1</v>
      </c>
      <c r="M105" t="s">
        <v>11</v>
      </c>
    </row>
    <row r="106" spans="1:15" x14ac:dyDescent="0.2">
      <c r="A106" t="s">
        <v>20</v>
      </c>
      <c r="B106">
        <v>2</v>
      </c>
      <c r="C106">
        <v>2</v>
      </c>
      <c r="D106">
        <v>326</v>
      </c>
      <c r="E106">
        <v>559</v>
      </c>
      <c r="F106" s="8">
        <v>0.61349693251500004</v>
      </c>
      <c r="G106" s="9">
        <v>0.35778175313100002</v>
      </c>
      <c r="H106" s="23">
        <v>1.71</v>
      </c>
      <c r="I106">
        <v>324</v>
      </c>
      <c r="J106">
        <v>557</v>
      </c>
      <c r="K106" t="s">
        <v>463</v>
      </c>
      <c r="L106">
        <v>0.62816183002500003</v>
      </c>
      <c r="M106" t="s">
        <v>11</v>
      </c>
    </row>
    <row r="107" spans="1:15" x14ac:dyDescent="0.2">
      <c r="A107" t="s">
        <v>22</v>
      </c>
      <c r="B107">
        <v>4</v>
      </c>
      <c r="C107">
        <v>5</v>
      </c>
      <c r="D107">
        <v>326</v>
      </c>
      <c r="E107">
        <v>559</v>
      </c>
      <c r="F107" s="8">
        <v>1.2269938650300001</v>
      </c>
      <c r="G107" s="9">
        <v>0.89445438282599998</v>
      </c>
      <c r="H107" s="23">
        <v>1.37</v>
      </c>
      <c r="I107">
        <v>322</v>
      </c>
      <c r="J107">
        <v>554</v>
      </c>
      <c r="K107" t="s">
        <v>462</v>
      </c>
      <c r="L107">
        <v>0.73212165358600001</v>
      </c>
      <c r="M107" t="s">
        <v>11</v>
      </c>
    </row>
    <row r="108" spans="1:15" x14ac:dyDescent="0.2">
      <c r="A108" t="s">
        <v>24</v>
      </c>
      <c r="B108">
        <v>4</v>
      </c>
      <c r="C108">
        <v>3</v>
      </c>
      <c r="D108">
        <v>326</v>
      </c>
      <c r="E108">
        <v>559</v>
      </c>
      <c r="F108" s="8">
        <v>1.2269938650300001</v>
      </c>
      <c r="G108" s="9">
        <v>0.53667262969600005</v>
      </c>
      <c r="H108" s="23">
        <v>2.29</v>
      </c>
      <c r="I108">
        <v>322</v>
      </c>
      <c r="J108">
        <v>556</v>
      </c>
      <c r="K108" t="s">
        <v>459</v>
      </c>
      <c r="L108">
        <v>0.26995092247199998</v>
      </c>
      <c r="M108" t="s">
        <v>11</v>
      </c>
    </row>
    <row r="109" spans="1:15" x14ac:dyDescent="0.2">
      <c r="A109" t="s">
        <v>26</v>
      </c>
      <c r="B109">
        <v>0</v>
      </c>
      <c r="C109">
        <v>3</v>
      </c>
      <c r="D109">
        <v>326</v>
      </c>
      <c r="E109">
        <v>559</v>
      </c>
      <c r="F109" s="8">
        <v>0</v>
      </c>
      <c r="G109" s="9">
        <v>0.53667262969600005</v>
      </c>
      <c r="H109" s="23">
        <v>0</v>
      </c>
      <c r="I109">
        <v>326</v>
      </c>
      <c r="J109">
        <v>556</v>
      </c>
      <c r="K109" t="s">
        <v>461</v>
      </c>
      <c r="L109">
        <v>0.30119641076800002</v>
      </c>
      <c r="M109" t="s">
        <v>11</v>
      </c>
    </row>
    <row r="110" spans="1:15" x14ac:dyDescent="0.2">
      <c r="A110" t="s">
        <v>28</v>
      </c>
      <c r="B110">
        <v>0</v>
      </c>
      <c r="C110">
        <v>1</v>
      </c>
      <c r="D110">
        <v>326</v>
      </c>
      <c r="E110">
        <v>559</v>
      </c>
      <c r="F110" s="8">
        <v>0</v>
      </c>
      <c r="G110" s="9">
        <v>0.178890876565</v>
      </c>
      <c r="H110" s="23">
        <v>0</v>
      </c>
      <c r="I110">
        <v>326</v>
      </c>
      <c r="J110">
        <v>558</v>
      </c>
      <c r="K110" t="s">
        <v>460</v>
      </c>
      <c r="L110">
        <v>1</v>
      </c>
      <c r="M110" t="s">
        <v>11</v>
      </c>
    </row>
    <row r="111" spans="1:15" ht="17" thickBot="1" x14ac:dyDescent="0.25">
      <c r="A111" t="s">
        <v>30</v>
      </c>
      <c r="B111">
        <v>4</v>
      </c>
      <c r="C111">
        <v>3</v>
      </c>
      <c r="D111">
        <v>326</v>
      </c>
      <c r="E111">
        <v>559</v>
      </c>
      <c r="F111" s="11">
        <v>1.2269938650300001</v>
      </c>
      <c r="G111" s="12">
        <v>0.53667262969600005</v>
      </c>
      <c r="H111" s="24">
        <v>2.29</v>
      </c>
      <c r="I111">
        <v>322</v>
      </c>
      <c r="J111">
        <v>556</v>
      </c>
      <c r="K111" t="s">
        <v>459</v>
      </c>
      <c r="L111">
        <v>0.26995092247199998</v>
      </c>
      <c r="M111" t="s">
        <v>1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 APOBEC3_250_nb2_stats</vt:lpstr>
      <vt:lpstr>A3G_WT_250_nb2_stats</vt:lpstr>
      <vt:lpstr>A3G_E259A_250_nb2_stats</vt:lpstr>
      <vt:lpstr>A3G_W94A_250_nb2_stats</vt:lpstr>
      <vt:lpstr>A3G_W127A_250_nb2_stats</vt:lpstr>
      <vt:lpstr>A3F_WT_250_nb2_stats</vt:lpstr>
      <vt:lpstr>A3F_E251A_250_nb2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4-04T13:42:25Z</dcterms:created>
  <dcterms:modified xsi:type="dcterms:W3CDTF">2022-11-25T16:24:25Z</dcterms:modified>
</cp:coreProperties>
</file>